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6600" tabRatio="500"/>
  </bookViews>
  <sheets>
    <sheet name="Sheet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92" uniqueCount="844">
  <si>
    <t>z-scores RNASeq</t>
  </si>
  <si>
    <t>NSAF Proteomics</t>
  </si>
  <si>
    <t>Seq name</t>
  </si>
  <si>
    <t>MF</t>
  </si>
  <si>
    <t>L3</t>
  </si>
  <si>
    <t>mL3</t>
  </si>
  <si>
    <t>AF</t>
  </si>
  <si>
    <t>AM</t>
  </si>
  <si>
    <t>Enriched RNA</t>
  </si>
  <si>
    <t>OvMF</t>
  </si>
  <si>
    <t>OvEMB</t>
  </si>
  <si>
    <t>OvL3</t>
  </si>
  <si>
    <t>OvL3D1</t>
  </si>
  <si>
    <t>OvL3D2</t>
  </si>
  <si>
    <t>OvL3D3</t>
  </si>
  <si>
    <t>OvL4</t>
  </si>
  <si>
    <t>OvAM</t>
  </si>
  <si>
    <t>OvAF</t>
  </si>
  <si>
    <t>Enriched Protein</t>
  </si>
  <si>
    <t>OVOC2410</t>
  </si>
  <si>
    <t>OVOC10216</t>
  </si>
  <si>
    <t>OVOC31</t>
  </si>
  <si>
    <t>OVOC12310</t>
  </si>
  <si>
    <t>OVOC7926</t>
  </si>
  <si>
    <t>OVOC7606</t>
  </si>
  <si>
    <t>OVOC11144</t>
  </si>
  <si>
    <t>OVOC2657</t>
  </si>
  <si>
    <t>OVOC4072</t>
  </si>
  <si>
    <t>OVOC397</t>
  </si>
  <si>
    <t>OVOC8634</t>
  </si>
  <si>
    <t>OVOC8569</t>
  </si>
  <si>
    <t>OVOC3070</t>
  </si>
  <si>
    <t>OVOC12785</t>
  </si>
  <si>
    <t>OVOC10292</t>
  </si>
  <si>
    <t>OVOC3870</t>
  </si>
  <si>
    <t>OVOC5372</t>
  </si>
  <si>
    <t>OVOC10928</t>
  </si>
  <si>
    <t>OVOC11232</t>
  </si>
  <si>
    <t>OVOC915</t>
  </si>
  <si>
    <t>OVOC2075</t>
  </si>
  <si>
    <t>OVOC7118</t>
  </si>
  <si>
    <t>OVOC9050</t>
  </si>
  <si>
    <t>OVOC2884</t>
  </si>
  <si>
    <t>OVOC704</t>
  </si>
  <si>
    <t>OVOC771</t>
  </si>
  <si>
    <t>OVOC9487</t>
  </si>
  <si>
    <t>OVOC9315</t>
  </si>
  <si>
    <t>OVOC1385</t>
  </si>
  <si>
    <t>OVOC8811</t>
  </si>
  <si>
    <t>OVOC7940</t>
  </si>
  <si>
    <t>OVOC2992</t>
  </si>
  <si>
    <t>OVOC4535</t>
  </si>
  <si>
    <t>OVOC10519</t>
  </si>
  <si>
    <t>OVOC12331</t>
  </si>
  <si>
    <t>OVOC10031</t>
  </si>
  <si>
    <t>OVOC6306</t>
  </si>
  <si>
    <t>OVOC3329</t>
  </si>
  <si>
    <t>OVOC9380</t>
  </si>
  <si>
    <t>OVOC12439</t>
  </si>
  <si>
    <t>OVOC11851</t>
  </si>
  <si>
    <t>OVOC10502</t>
  </si>
  <si>
    <t>OVOC8898</t>
  </si>
  <si>
    <t>OVOC7516</t>
  </si>
  <si>
    <t>OVOC5256</t>
  </si>
  <si>
    <t>OVOC10335</t>
  </si>
  <si>
    <t>OVOC1575</t>
  </si>
  <si>
    <t>OVOC10055</t>
  </si>
  <si>
    <t>OVOC9686</t>
  </si>
  <si>
    <t>OVOC812</t>
  </si>
  <si>
    <t>OVOC9527</t>
  </si>
  <si>
    <t>OVOC1704</t>
  </si>
  <si>
    <t>OVOC6308</t>
  </si>
  <si>
    <t>OVOC4343</t>
  </si>
  <si>
    <t>OVOC3945</t>
  </si>
  <si>
    <t>OVOC6058</t>
  </si>
  <si>
    <t>OVOC9428</t>
  </si>
  <si>
    <t>OVOC3714</t>
  </si>
  <si>
    <t>OVOC1217</t>
  </si>
  <si>
    <t>OVOC9246</t>
  </si>
  <si>
    <t>OVOC6564</t>
  </si>
  <si>
    <t>OVOC6703</t>
  </si>
  <si>
    <t>OVOC11726</t>
  </si>
  <si>
    <t>OVOC2560</t>
  </si>
  <si>
    <t>OVOC4821</t>
  </si>
  <si>
    <t>OVOC10712</t>
  </si>
  <si>
    <t>OVOC10518</t>
  </si>
  <si>
    <t>OVOC2015</t>
  </si>
  <si>
    <t>OVOC6081</t>
  </si>
  <si>
    <t>OVOC11090</t>
  </si>
  <si>
    <t>OVOC4183</t>
  </si>
  <si>
    <t>OVOC6994</t>
  </si>
  <si>
    <t>OVOC2454</t>
  </si>
  <si>
    <t>OVOC11252</t>
  </si>
  <si>
    <t>OVOC59</t>
  </si>
  <si>
    <t>OVOC9004</t>
  </si>
  <si>
    <t>OVOC10600</t>
  </si>
  <si>
    <t>OVOC5144</t>
  </si>
  <si>
    <t>OVOC10009</t>
  </si>
  <si>
    <t>OVOC12299</t>
  </si>
  <si>
    <t>OVOC7903</t>
  </si>
  <si>
    <t>OVOC1134</t>
  </si>
  <si>
    <t>OVOC4949</t>
  </si>
  <si>
    <t>OVOC7807</t>
  </si>
  <si>
    <t>OVOC1758</t>
  </si>
  <si>
    <t>OVOC11638</t>
  </si>
  <si>
    <t>OVOC12544</t>
  </si>
  <si>
    <t>OVOC10092</t>
  </si>
  <si>
    <t>OVOC884</t>
  </si>
  <si>
    <t>OVOC332</t>
  </si>
  <si>
    <t>OVOC8794</t>
  </si>
  <si>
    <t>OVOC6360</t>
  </si>
  <si>
    <t>OVOC10477</t>
  </si>
  <si>
    <t>OVOC2473</t>
  </si>
  <si>
    <t>OVOC10277</t>
  </si>
  <si>
    <t>OVOC3101</t>
  </si>
  <si>
    <t>OVOC967</t>
  </si>
  <si>
    <t>OVOC11116</t>
  </si>
  <si>
    <t>OVOC10017</t>
  </si>
  <si>
    <t>OVOC2368</t>
  </si>
  <si>
    <t>OVOC633</t>
  </si>
  <si>
    <t>OVOC7483</t>
  </si>
  <si>
    <t>OVOC142</t>
  </si>
  <si>
    <t>OVOC12149</t>
  </si>
  <si>
    <t>OVOC5006</t>
  </si>
  <si>
    <t>OVOC4518</t>
  </si>
  <si>
    <t>OVOC2475</t>
  </si>
  <si>
    <t>OVOC7475</t>
  </si>
  <si>
    <t>OVOC11260</t>
  </si>
  <si>
    <t>OVOC7651</t>
  </si>
  <si>
    <t>OVOC11916</t>
  </si>
  <si>
    <t>OVOC2420</t>
  </si>
  <si>
    <t>OVOC2263</t>
  </si>
  <si>
    <t>OVOC10167</t>
  </si>
  <si>
    <t>OVOC12192</t>
  </si>
  <si>
    <t>OVOC9963</t>
  </si>
  <si>
    <t>OVOC9874</t>
  </si>
  <si>
    <t>OVOC7637</t>
  </si>
  <si>
    <t>OVOC2422</t>
  </si>
  <si>
    <t>OVOC10261</t>
  </si>
  <si>
    <t>OVOC8191</t>
  </si>
  <si>
    <t>OVOC3548</t>
  </si>
  <si>
    <t>OVOC9550</t>
  </si>
  <si>
    <t>OVOC10957</t>
  </si>
  <si>
    <t>OVOC3894</t>
  </si>
  <si>
    <t>OVOC2851</t>
  </si>
  <si>
    <t>OVOC11363</t>
  </si>
  <si>
    <t>OVOC2274</t>
  </si>
  <si>
    <t>OVOC10762</t>
  </si>
  <si>
    <t>OVOC10752</t>
  </si>
  <si>
    <t>OVOC8326</t>
  </si>
  <si>
    <t>OVOC7339</t>
  </si>
  <si>
    <t>OVOC11576</t>
  </si>
  <si>
    <t>OVOC5906</t>
  </si>
  <si>
    <t>OVOC4823</t>
  </si>
  <si>
    <t>OVOC6497</t>
  </si>
  <si>
    <t>OVOC1538</t>
  </si>
  <si>
    <t>OVOC2647</t>
  </si>
  <si>
    <t>OVOC6198</t>
  </si>
  <si>
    <t>OVOC4144</t>
  </si>
  <si>
    <t>OVOC1990</t>
  </si>
  <si>
    <t>OVOC12347</t>
  </si>
  <si>
    <t>OVOC12540</t>
  </si>
  <si>
    <t>OVOC4362</t>
  </si>
  <si>
    <t>OVOC10746</t>
  </si>
  <si>
    <t>OVOC4414</t>
  </si>
  <si>
    <t>OVOC1874</t>
  </si>
  <si>
    <t>OVOC663</t>
  </si>
  <si>
    <t>OVOC130</t>
  </si>
  <si>
    <t>OVOC6478</t>
  </si>
  <si>
    <t>OVOC6732</t>
  </si>
  <si>
    <t>OVOC5390</t>
  </si>
  <si>
    <t>OVOC11457</t>
  </si>
  <si>
    <t>OVOC4612</t>
  </si>
  <si>
    <t>OVOC585</t>
  </si>
  <si>
    <t>OVOC8764</t>
  </si>
  <si>
    <t>OVOC10175</t>
  </si>
  <si>
    <t>OVOC7165</t>
  </si>
  <si>
    <t>OVOC7622</t>
  </si>
  <si>
    <t>OVOC11283</t>
  </si>
  <si>
    <t>OVOC11849</t>
  </si>
  <si>
    <t>OVOC1527</t>
  </si>
  <si>
    <t>OVOC9890</t>
  </si>
  <si>
    <t>OVOC1552</t>
  </si>
  <si>
    <t>OVOC7080</t>
  </si>
  <si>
    <t>OVOC1956</t>
  </si>
  <si>
    <t>OVOC179</t>
  </si>
  <si>
    <t>OVOC10830</t>
  </si>
  <si>
    <t>OVOC8649</t>
  </si>
  <si>
    <t>OVOC7154</t>
  </si>
  <si>
    <t>OVOC5403</t>
  </si>
  <si>
    <t>OVOC8050</t>
  </si>
  <si>
    <t>OVOC5877</t>
  </si>
  <si>
    <t>OVOC106</t>
  </si>
  <si>
    <t>OVOC9128</t>
  </si>
  <si>
    <t>OVOC625</t>
  </si>
  <si>
    <t>OVOC2976</t>
  </si>
  <si>
    <t>OVOC1602</t>
  </si>
  <si>
    <t>OVOC9862</t>
  </si>
  <si>
    <t>OVOC3393</t>
  </si>
  <si>
    <t>OVOC1493</t>
  </si>
  <si>
    <t>OVOC9245</t>
  </si>
  <si>
    <t>OVOC7052</t>
  </si>
  <si>
    <t>OVOC9123</t>
  </si>
  <si>
    <t>OVOC12367</t>
  </si>
  <si>
    <t>OVOC6650</t>
  </si>
  <si>
    <t>OVOC4052</t>
  </si>
  <si>
    <t>OVOC7627</t>
  </si>
  <si>
    <t>OVOC2265</t>
  </si>
  <si>
    <t>OVOC2389</t>
  </si>
  <si>
    <t>OVOC7664</t>
  </si>
  <si>
    <t>OVOC7582</t>
  </si>
  <si>
    <t>OVOC11454</t>
  </si>
  <si>
    <t>OVOC2955</t>
  </si>
  <si>
    <t>OVOC11799</t>
  </si>
  <si>
    <t>OVOC12064</t>
  </si>
  <si>
    <t>OVOC6236</t>
  </si>
  <si>
    <t>OVOC12853</t>
  </si>
  <si>
    <t>OVOC4722</t>
  </si>
  <si>
    <t>OVOC11322</t>
  </si>
  <si>
    <t>OVOC4217</t>
  </si>
  <si>
    <t>OVOC11968</t>
  </si>
  <si>
    <t>OVOC2582</t>
  </si>
  <si>
    <t>OVOC1301</t>
  </si>
  <si>
    <t>OVOC4369</t>
  </si>
  <si>
    <t>OVOC1887</t>
  </si>
  <si>
    <t>OVOC9908</t>
  </si>
  <si>
    <t>OVOC10052</t>
  </si>
  <si>
    <t>OVOC3936</t>
  </si>
  <si>
    <t>OVOC4342</t>
  </si>
  <si>
    <t>OVOC1601</t>
  </si>
  <si>
    <t>OVOC1737</t>
  </si>
  <si>
    <t>OVOC1052</t>
  </si>
  <si>
    <t>OVOC624</t>
  </si>
  <si>
    <t>OVOC7962</t>
  </si>
  <si>
    <t>OVOC8253</t>
  </si>
  <si>
    <t>OVOC6182</t>
  </si>
  <si>
    <t>OVOC5350</t>
  </si>
  <si>
    <t>OVOC10615</t>
  </si>
  <si>
    <t>OVOC8272</t>
  </si>
  <si>
    <t>OVOC10410</t>
  </si>
  <si>
    <t>OVOC1330</t>
  </si>
  <si>
    <t>OVOC12132</t>
  </si>
  <si>
    <t>OVOC5540</t>
  </si>
  <si>
    <t>OVOC2228</t>
  </si>
  <si>
    <t>OVOC6892</t>
  </si>
  <si>
    <t>OVOC2843</t>
  </si>
  <si>
    <t>OVOC7863</t>
  </si>
  <si>
    <t>OVOC3225</t>
  </si>
  <si>
    <t>OVOC123</t>
  </si>
  <si>
    <t>OVOC11990</t>
  </si>
  <si>
    <t>OVOC11901</t>
  </si>
  <si>
    <t>OVOC4394</t>
  </si>
  <si>
    <t>OVOC6057</t>
  </si>
  <si>
    <t>OVOC639</t>
  </si>
  <si>
    <t>OVOC3332</t>
  </si>
  <si>
    <t>OVOC3026</t>
  </si>
  <si>
    <t>OVOC951</t>
  </si>
  <si>
    <t>OVOC3883</t>
  </si>
  <si>
    <t>OVOC3781</t>
  </si>
  <si>
    <t>OVOC10625</t>
  </si>
  <si>
    <t>OVOC11739</t>
  </si>
  <si>
    <t>OVOC9714</t>
  </si>
  <si>
    <t>OVOC8527</t>
  </si>
  <si>
    <t>OVOC8519</t>
  </si>
  <si>
    <t>OVOC370</t>
  </si>
  <si>
    <t>OVOC981</t>
  </si>
  <si>
    <t>OVOC4776</t>
  </si>
  <si>
    <t>OVOC1557</t>
  </si>
  <si>
    <t>OVOC9612</t>
  </si>
  <si>
    <t>OVOC10249</t>
  </si>
  <si>
    <t>OVOC11019</t>
  </si>
  <si>
    <t>OVOC8662</t>
  </si>
  <si>
    <t>OVOC10012</t>
  </si>
  <si>
    <t>OVOC3081</t>
  </si>
  <si>
    <t>OVOC609</t>
  </si>
  <si>
    <t>OVOC2200</t>
  </si>
  <si>
    <t>OVOC7175</t>
  </si>
  <si>
    <t>OVOC6758</t>
  </si>
  <si>
    <t>OVOC5869</t>
  </si>
  <si>
    <t>OVOC10890</t>
  </si>
  <si>
    <t>OVOC4200</t>
  </si>
  <si>
    <t>OVOC5640</t>
  </si>
  <si>
    <t>OVOC2858</t>
  </si>
  <si>
    <t>OVOC5965</t>
  </si>
  <si>
    <t>OVOC10178</t>
  </si>
  <si>
    <t>OVOC12369</t>
  </si>
  <si>
    <t>OVOC12181</t>
  </si>
  <si>
    <t>OVOC3808</t>
  </si>
  <si>
    <t>OVOC6915</t>
  </si>
  <si>
    <t>OVOC10467</t>
  </si>
  <si>
    <t>OVOC1153</t>
  </si>
  <si>
    <t>OVOC5943</t>
  </si>
  <si>
    <t>OVOC2373</t>
  </si>
  <si>
    <t>OVOC5055</t>
  </si>
  <si>
    <t>OVOC1221</t>
  </si>
  <si>
    <t>OVOC4908</t>
  </si>
  <si>
    <t>OVOC8242</t>
  </si>
  <si>
    <t>OVOC7010</t>
  </si>
  <si>
    <t>OVOC4211</t>
  </si>
  <si>
    <t>OVOC9065</t>
  </si>
  <si>
    <t>OVOC8972</t>
  </si>
  <si>
    <t>OVOC4504</t>
  </si>
  <si>
    <t>OVOC6795</t>
  </si>
  <si>
    <t>OVOC4382</t>
  </si>
  <si>
    <t>OVOC1378</t>
  </si>
  <si>
    <t>OVOC6443</t>
  </si>
  <si>
    <t>OVOC2589</t>
  </si>
  <si>
    <t>OVOC1450</t>
  </si>
  <si>
    <t>OVOC3024</t>
  </si>
  <si>
    <t>OVOC2467</t>
  </si>
  <si>
    <t>OVOC810</t>
  </si>
  <si>
    <t>OVOC6511</t>
  </si>
  <si>
    <t>OVOC1097</t>
  </si>
  <si>
    <t>OVOC9374</t>
  </si>
  <si>
    <t>OVOC1894</t>
  </si>
  <si>
    <t>OVOC6620</t>
  </si>
  <si>
    <t>OVOC7652</t>
  </si>
  <si>
    <t>OVOC12327</t>
  </si>
  <si>
    <t>OVOC10911</t>
  </si>
  <si>
    <t>OVOC10479</t>
  </si>
  <si>
    <t>OVOC2910</t>
  </si>
  <si>
    <t>OVOC792</t>
  </si>
  <si>
    <t>OVOC7144</t>
  </si>
  <si>
    <t>OVOC8257</t>
  </si>
  <si>
    <t>OVOC11521</t>
  </si>
  <si>
    <t>OVOC9313</t>
  </si>
  <si>
    <t>OVOC6293</t>
  </si>
  <si>
    <t>OVOC2733</t>
  </si>
  <si>
    <t>OVOC5664</t>
  </si>
  <si>
    <t>OVOC7039</t>
  </si>
  <si>
    <t>OVOC8197</t>
  </si>
  <si>
    <t>OVOC11904</t>
  </si>
  <si>
    <t>OVOC202</t>
  </si>
  <si>
    <t>OVOC5498</t>
  </si>
  <si>
    <t>OVOC7515</t>
  </si>
  <si>
    <t>OVOC8239</t>
  </si>
  <si>
    <t>OVOC1921</t>
  </si>
  <si>
    <t>OVOC4161</t>
  </si>
  <si>
    <t>OVOC2351</t>
  </si>
  <si>
    <t>OVOC2996</t>
  </si>
  <si>
    <t>OVOC9858</t>
  </si>
  <si>
    <t>OVOC1764</t>
  </si>
  <si>
    <t>OVOC9122</t>
  </si>
  <si>
    <t>OVOC6567</t>
  </si>
  <si>
    <t>OVOC6706</t>
  </si>
  <si>
    <t>OVOC5026</t>
  </si>
  <si>
    <t>OVOC2405</t>
  </si>
  <si>
    <t>OVOC5204</t>
  </si>
  <si>
    <t>OVOC7782</t>
  </si>
  <si>
    <t>OVOC8701</t>
  </si>
  <si>
    <t>OVOC8224</t>
  </si>
  <si>
    <t>OVOC4221</t>
  </si>
  <si>
    <t>OVOC10677</t>
  </si>
  <si>
    <t>OVOC3145</t>
  </si>
  <si>
    <t>OVOC5201</t>
  </si>
  <si>
    <t>OVOC7058</t>
  </si>
  <si>
    <t>OVOC4036</t>
  </si>
  <si>
    <t>OVOC5711</t>
  </si>
  <si>
    <t>OVOC5063</t>
  </si>
  <si>
    <t>OVOC4930</t>
  </si>
  <si>
    <t>OVOC1115</t>
  </si>
  <si>
    <t>OVOC11793</t>
  </si>
  <si>
    <t>OVOC3991</t>
  </si>
  <si>
    <t>OVOC2175</t>
  </si>
  <si>
    <t>OVOC4797</t>
  </si>
  <si>
    <t>OVOC7110</t>
  </si>
  <si>
    <t>OVOC711</t>
  </si>
  <si>
    <t>OVOC10341</t>
  </si>
  <si>
    <t>OVOC9205</t>
  </si>
  <si>
    <t>OVOC12487</t>
  </si>
  <si>
    <t>OVOC12325</t>
  </si>
  <si>
    <t>OVOC5964</t>
  </si>
  <si>
    <t>OVOC6490</t>
  </si>
  <si>
    <t>OVOC143</t>
  </si>
  <si>
    <t>OVOC7715</t>
  </si>
  <si>
    <t>OVOC2558</t>
  </si>
  <si>
    <t>OVOC464</t>
  </si>
  <si>
    <t>OVOC7936</t>
  </si>
  <si>
    <t>OVOC3751</t>
  </si>
  <si>
    <t>OVOC9812</t>
  </si>
  <si>
    <t>OVOC7774</t>
  </si>
  <si>
    <t>OVOC9583</t>
  </si>
  <si>
    <t>OVOC3978</t>
  </si>
  <si>
    <t>OVOC4277</t>
  </si>
  <si>
    <t>OVOC2308</t>
  </si>
  <si>
    <t>OVOC9947</t>
  </si>
  <si>
    <t>OVOC2700</t>
  </si>
  <si>
    <t>OVOC12851</t>
  </si>
  <si>
    <t>OVOC10659</t>
  </si>
  <si>
    <t>OVOC12717</t>
  </si>
  <si>
    <t>OVOC5384</t>
  </si>
  <si>
    <t>OVOC12990</t>
  </si>
  <si>
    <t>OVOC6859</t>
  </si>
  <si>
    <t>OVOC3827</t>
  </si>
  <si>
    <t>OVOC5366</t>
  </si>
  <si>
    <t>OVOC4956</t>
  </si>
  <si>
    <t>OVOC165</t>
  </si>
  <si>
    <t>OVOC9269</t>
  </si>
  <si>
    <t>OVOC12497</t>
  </si>
  <si>
    <t>OVOC9560</t>
  </si>
  <si>
    <t>OVOC7518</t>
  </si>
  <si>
    <t>OVOC5670</t>
  </si>
  <si>
    <t>OVOC9718</t>
  </si>
  <si>
    <t>OVOC3183</t>
  </si>
  <si>
    <t>OVOC5930</t>
  </si>
  <si>
    <t>OVOC4742</t>
  </si>
  <si>
    <t>OVOC4729</t>
  </si>
  <si>
    <t>OVOC9809</t>
  </si>
  <si>
    <t>OVOC7356</t>
  </si>
  <si>
    <t>OVOC2258</t>
  </si>
  <si>
    <t>OVOC11817</t>
  </si>
  <si>
    <t>OVOC908</t>
  </si>
  <si>
    <t>OVOC8602</t>
  </si>
  <si>
    <t>OVOC3868</t>
  </si>
  <si>
    <t>OVOC1389</t>
  </si>
  <si>
    <t>OVOC8184</t>
  </si>
  <si>
    <t>OVOC6176</t>
  </si>
  <si>
    <t>OVOC7551</t>
  </si>
  <si>
    <t>OVOC7161</t>
  </si>
  <si>
    <t>OVOC426</t>
  </si>
  <si>
    <t>OVOC8532</t>
  </si>
  <si>
    <t>OVOC3552</t>
  </si>
  <si>
    <t>OVOC4100</t>
  </si>
  <si>
    <t>OVOC5119</t>
  </si>
  <si>
    <t>OVOC275</t>
  </si>
  <si>
    <t>OVOC11800</t>
  </si>
  <si>
    <t>OVOC7430</t>
  </si>
  <si>
    <t>OVOC8476</t>
  </si>
  <si>
    <t>OVOC4656</t>
  </si>
  <si>
    <t>OVOC3597</t>
  </si>
  <si>
    <t>OVOC9705</t>
  </si>
  <si>
    <t>OVOC5790</t>
  </si>
  <si>
    <t>OVOC12150</t>
  </si>
  <si>
    <t>OVOC3066</t>
  </si>
  <si>
    <t>OVOC2923</t>
  </si>
  <si>
    <t>OVOC2504</t>
  </si>
  <si>
    <t>OVOC3791</t>
  </si>
  <si>
    <t>OVOC9687</t>
  </si>
  <si>
    <t>OVOC5686</t>
  </si>
  <si>
    <t>OVOC3684</t>
  </si>
  <si>
    <t>OVOC2958</t>
  </si>
  <si>
    <t>OVOC5974</t>
  </si>
  <si>
    <t>OVOC4966</t>
  </si>
  <si>
    <t>OVOC8244</t>
  </si>
  <si>
    <t>OVOC3976</t>
  </si>
  <si>
    <t>OVOC1002</t>
  </si>
  <si>
    <t>OVOC8467</t>
  </si>
  <si>
    <t>OVOC1425</t>
  </si>
  <si>
    <t>OVOC7302</t>
  </si>
  <si>
    <t>OVOC10724</t>
  </si>
  <si>
    <t>OVOC5801</t>
  </si>
  <si>
    <t>OVOC8804</t>
  </si>
  <si>
    <t>OVOC9039</t>
  </si>
  <si>
    <t>OVOC3792</t>
  </si>
  <si>
    <t>OVOC10098</t>
  </si>
  <si>
    <t>OVOC5693</t>
  </si>
  <si>
    <t>OVOC5461</t>
  </si>
  <si>
    <t>OVOC10822</t>
  </si>
  <si>
    <t>OVOC12111</t>
  </si>
  <si>
    <t>OVOC1477</t>
  </si>
  <si>
    <t>OVOC67</t>
  </si>
  <si>
    <t>OVOC10426</t>
  </si>
  <si>
    <t>OVOC11833</t>
  </si>
  <si>
    <t>OVOC10548</t>
  </si>
  <si>
    <t>OVOC5272</t>
  </si>
  <si>
    <t>OVOC7643</t>
  </si>
  <si>
    <t>OVOC3602</t>
  </si>
  <si>
    <t>OVOC5098</t>
  </si>
  <si>
    <t>OVOC7981</t>
  </si>
  <si>
    <t>OVOC961</t>
  </si>
  <si>
    <t>OVOC8585</t>
  </si>
  <si>
    <t>OVOC7825</t>
  </si>
  <si>
    <t>OVOC5244</t>
  </si>
  <si>
    <t>OVOC4377</t>
  </si>
  <si>
    <t>OVOC10459</t>
  </si>
  <si>
    <t>OVOC5241</t>
  </si>
  <si>
    <t>OVOC10034</t>
  </si>
  <si>
    <t>OVOC2444</t>
  </si>
  <si>
    <t>OVOC3782</t>
  </si>
  <si>
    <t>OVOC5426</t>
  </si>
  <si>
    <t>OVOC6554</t>
  </si>
  <si>
    <t>OVOC1528</t>
  </si>
  <si>
    <t>OVOC8241</t>
  </si>
  <si>
    <t>OVOC11640</t>
  </si>
  <si>
    <t>OVOC6608</t>
  </si>
  <si>
    <t>OVOC1015</t>
  </si>
  <si>
    <t>OVOC5245</t>
  </si>
  <si>
    <t>OVOC1087</t>
  </si>
  <si>
    <t>OVOC2697</t>
  </si>
  <si>
    <t>OVOC8610</t>
  </si>
  <si>
    <t>OVOC11263</t>
  </si>
  <si>
    <t>OVOC381</t>
  </si>
  <si>
    <t>OVOC10561</t>
  </si>
  <si>
    <t>OVOC4034</t>
  </si>
  <si>
    <t>OVOC2801</t>
  </si>
  <si>
    <t>OVOC8520</t>
  </si>
  <si>
    <t>OVOC8193</t>
  </si>
  <si>
    <t>OVOC5142</t>
  </si>
  <si>
    <t>OVOC4180</t>
  </si>
  <si>
    <t>OVOC4906</t>
  </si>
  <si>
    <t>OVOC4139</t>
  </si>
  <si>
    <t>OVOC5511</t>
  </si>
  <si>
    <t>OVOC10085</t>
  </si>
  <si>
    <t>OVOC1020</t>
  </si>
  <si>
    <t>OVOC5760</t>
  </si>
  <si>
    <t>OVOC4201</t>
  </si>
  <si>
    <t>OVOC5073</t>
  </si>
  <si>
    <t>OVOC2939</t>
  </si>
  <si>
    <t>OVOC10048</t>
  </si>
  <si>
    <t>OVOC6813</t>
  </si>
  <si>
    <t>OVOC7855</t>
  </si>
  <si>
    <t>OVOC4009</t>
  </si>
  <si>
    <t>OVOC8996</t>
  </si>
  <si>
    <t>OVOC6752</t>
  </si>
  <si>
    <t>OVOC6027</t>
  </si>
  <si>
    <t>OVOC2940</t>
  </si>
  <si>
    <t>OVOC3907</t>
  </si>
  <si>
    <t>OVOC6475</t>
  </si>
  <si>
    <t>OVOC6292</t>
  </si>
  <si>
    <t>OVOC1653</t>
  </si>
  <si>
    <t>OVOC11589</t>
  </si>
  <si>
    <t>OVOC6419</t>
  </si>
  <si>
    <t>OVOC10385</t>
  </si>
  <si>
    <t>OVOC7388</t>
  </si>
  <si>
    <t>OVOC5334</t>
  </si>
  <si>
    <t>OVOC3985</t>
  </si>
  <si>
    <t>OVOC709</t>
  </si>
  <si>
    <t>OVOC5283</t>
  </si>
  <si>
    <t>OVOC1906</t>
  </si>
  <si>
    <t>OVOC10394</t>
  </si>
  <si>
    <t>OVOC1991</t>
  </si>
  <si>
    <t>OVOC11050</t>
  </si>
  <si>
    <t>OVOC10784</t>
  </si>
  <si>
    <t>OVOC11076</t>
  </si>
  <si>
    <t>OVOC6115</t>
  </si>
  <si>
    <t>OVOC2935</t>
  </si>
  <si>
    <t>OVOC8637</t>
  </si>
  <si>
    <t>OVOC4393</t>
  </si>
  <si>
    <t>OVOC3742</t>
  </si>
  <si>
    <t>OVOC5356</t>
  </si>
  <si>
    <t>OVOC12298</t>
  </si>
  <si>
    <t>OVOC7230</t>
  </si>
  <si>
    <t>OVOC9023</t>
  </si>
  <si>
    <t>OVOC2409</t>
  </si>
  <si>
    <t>OVOC379</t>
  </si>
  <si>
    <t>OVOC7270</t>
  </si>
  <si>
    <t>OVOC4646</t>
  </si>
  <si>
    <t>OVOC6930</t>
  </si>
  <si>
    <t>OVOC1140</t>
  </si>
  <si>
    <t>OVOC3389</t>
  </si>
  <si>
    <t>OVOC10691</t>
  </si>
  <si>
    <t>OVOC181</t>
  </si>
  <si>
    <t>OVOC7572</t>
  </si>
  <si>
    <t>OVOC1243</t>
  </si>
  <si>
    <t>OVOC1744</t>
  </si>
  <si>
    <t>OVOC824</t>
  </si>
  <si>
    <t>OVOC2495</t>
  </si>
  <si>
    <t>OVOC10846</t>
  </si>
  <si>
    <t>OVOC12022</t>
  </si>
  <si>
    <t>OVOC8745</t>
  </si>
  <si>
    <t>OVOC6070</t>
  </si>
  <si>
    <t>OVOC1749</t>
  </si>
  <si>
    <t>OVOC8654</t>
  </si>
  <si>
    <t>OVOC2235</t>
  </si>
  <si>
    <t>OVOC4256</t>
  </si>
  <si>
    <t>OVOC2677</t>
  </si>
  <si>
    <t>OVOC9105</t>
  </si>
  <si>
    <t>OVOC8731</t>
  </si>
  <si>
    <t>OVOC5059</t>
  </si>
  <si>
    <t>OVOC2508</t>
  </si>
  <si>
    <t>OVOC3134</t>
  </si>
  <si>
    <t>OVOC10584</t>
  </si>
  <si>
    <t>OVOC6017</t>
  </si>
  <si>
    <t>OVOC3535</t>
  </si>
  <si>
    <t>OVOC6653</t>
  </si>
  <si>
    <t>OVOC7394</t>
  </si>
  <si>
    <t>OVOC5582</t>
  </si>
  <si>
    <t>OVOC7810</t>
  </si>
  <si>
    <t>OVOC378</t>
  </si>
  <si>
    <t>OVOC10620</t>
  </si>
  <si>
    <t>OVOC10343</t>
  </si>
  <si>
    <t>OVOC11392</t>
  </si>
  <si>
    <t>OVOC5468</t>
  </si>
  <si>
    <t>OVOC3177</t>
  </si>
  <si>
    <t>OVOC12028</t>
  </si>
  <si>
    <t>OVOC5316</t>
  </si>
  <si>
    <t>OVOC11776</t>
  </si>
  <si>
    <t>OVOC17</t>
  </si>
  <si>
    <t>OVOC41</t>
  </si>
  <si>
    <t>OVOC3482</t>
  </si>
  <si>
    <t>OVOC11796</t>
  </si>
  <si>
    <t>OVOC3240</t>
  </si>
  <si>
    <t>OVOC10732</t>
  </si>
  <si>
    <t>OVOC6026</t>
  </si>
  <si>
    <t>OVOC3293</t>
  </si>
  <si>
    <t>OVOC796</t>
  </si>
  <si>
    <t>OVOC1930</t>
  </si>
  <si>
    <t>OVOC2119</t>
  </si>
  <si>
    <t>OVOC3228</t>
  </si>
  <si>
    <t>OVOC11532</t>
  </si>
  <si>
    <t>OVOC11693</t>
  </si>
  <si>
    <t>OVOC10226</t>
  </si>
  <si>
    <t>OVOC1268</t>
  </si>
  <si>
    <t>OVOC4696</t>
  </si>
  <si>
    <t>OVOC7190</t>
  </si>
  <si>
    <t>OVOC6255</t>
  </si>
  <si>
    <t>OVOC6907</t>
  </si>
  <si>
    <t>OVOC255</t>
  </si>
  <si>
    <t>OVOC277</t>
  </si>
  <si>
    <t>OVOC3972</t>
  </si>
  <si>
    <t>OVOC3436</t>
  </si>
  <si>
    <t>OVOC6095</t>
  </si>
  <si>
    <t>OVOC2138</t>
  </si>
  <si>
    <t>OVOC4267</t>
  </si>
  <si>
    <t>OVOC9880</t>
  </si>
  <si>
    <t>OVOC4741</t>
  </si>
  <si>
    <t>OVOC9879</t>
  </si>
  <si>
    <t>OVOC1367</t>
  </si>
  <si>
    <t>OVOC4472</t>
  </si>
  <si>
    <t>OVOC2586</t>
  </si>
  <si>
    <t>OVOC1091</t>
  </si>
  <si>
    <t>OVOC5087</t>
  </si>
  <si>
    <t>OVOC1434</t>
  </si>
  <si>
    <t>OVOC10168</t>
  </si>
  <si>
    <t>OVOC11456</t>
  </si>
  <si>
    <t>OVOC8937</t>
  </si>
  <si>
    <t>OVOC1390</t>
  </si>
  <si>
    <t>OVOC6229</t>
  </si>
  <si>
    <t>OVOC2391</t>
  </si>
  <si>
    <t>OVOC3999</t>
  </si>
  <si>
    <t>OVOC762</t>
  </si>
  <si>
    <t>OVOC8264</t>
  </si>
  <si>
    <t>OVOC1468</t>
  </si>
  <si>
    <t>OVOC80</t>
  </si>
  <si>
    <t>OVOC3121</t>
  </si>
  <si>
    <t>OVOC3340</t>
  </si>
  <si>
    <t>OVOC6741</t>
  </si>
  <si>
    <t>OVOC2080</t>
  </si>
  <si>
    <t>OVOC8021</t>
  </si>
  <si>
    <t>OVOC9339</t>
  </si>
  <si>
    <t>OVOC1211</t>
  </si>
  <si>
    <t>OVOC1768</t>
  </si>
  <si>
    <t>OVOC7357</t>
  </si>
  <si>
    <t>OVOC3828</t>
  </si>
  <si>
    <t>OVOC2102</t>
  </si>
  <si>
    <t>OVOC3459</t>
  </si>
  <si>
    <t>OVOC334</t>
  </si>
  <si>
    <t>OVOC325</t>
  </si>
  <si>
    <t>OVOC1397</t>
  </si>
  <si>
    <t>OVOC4357</t>
  </si>
  <si>
    <t>OVOC11777</t>
  </si>
  <si>
    <t>OVOC5745</t>
  </si>
  <si>
    <t>OVOC6414</t>
  </si>
  <si>
    <t>OVOC7534</t>
  </si>
  <si>
    <t>OVOC6328</t>
  </si>
  <si>
    <t>OVOC4870</t>
  </si>
  <si>
    <t>OVOC5449</t>
  </si>
  <si>
    <t>OVOC3105</t>
  </si>
  <si>
    <t>OVOC12765</t>
  </si>
  <si>
    <t>OVOC5368</t>
  </si>
  <si>
    <t>OVOC5194</t>
  </si>
  <si>
    <t>OVOC6073</t>
  </si>
  <si>
    <t>OVOC5821</t>
  </si>
  <si>
    <t>OVOC7564</t>
  </si>
  <si>
    <t>OVOC3020</t>
  </si>
  <si>
    <t>OVOC8169</t>
  </si>
  <si>
    <t>OVOC333</t>
  </si>
  <si>
    <t>OVOC10510</t>
  </si>
  <si>
    <t>OVOC3584</t>
  </si>
  <si>
    <t>OVOC1398</t>
  </si>
  <si>
    <t>OVOC3485</t>
  </si>
  <si>
    <t>OVOC2805</t>
  </si>
  <si>
    <t>OVOC4088</t>
  </si>
  <si>
    <t>OVOC6852</t>
  </si>
  <si>
    <t>OVOC10913</t>
  </si>
  <si>
    <t>OVOC4597</t>
  </si>
  <si>
    <t>OVOC7463</t>
  </si>
  <si>
    <t>OVOC6691</t>
  </si>
  <si>
    <t>OVOC6456</t>
  </si>
  <si>
    <t>OVOC1780</t>
  </si>
  <si>
    <t>OVOC2063</t>
  </si>
  <si>
    <t>OVOC1317</t>
  </si>
  <si>
    <t>OVOC11686</t>
  </si>
  <si>
    <t>OVOC5710</t>
  </si>
  <si>
    <t>OVOC9077</t>
  </si>
  <si>
    <t>OVOC6863</t>
  </si>
  <si>
    <t>OVOC10472</t>
  </si>
  <si>
    <t>OVOC9942</t>
  </si>
  <si>
    <t>OVOC12603</t>
  </si>
  <si>
    <t>OVOC6772</t>
  </si>
  <si>
    <t>OVOC4915</t>
  </si>
  <si>
    <t>OVOC6333</t>
  </si>
  <si>
    <t>OVOC12509</t>
  </si>
  <si>
    <t>OVOC7580</t>
  </si>
  <si>
    <t>OVOC9882</t>
  </si>
  <si>
    <t>OVOC2995</t>
  </si>
  <si>
    <t>OVOC2197</t>
  </si>
  <si>
    <t>OVOC5379</t>
  </si>
  <si>
    <t>OVOC9363</t>
  </si>
  <si>
    <t>OVOC11340</t>
  </si>
  <si>
    <t>OVOC10077</t>
  </si>
  <si>
    <t>OVOC9433</t>
  </si>
  <si>
    <t>OVOC3201</t>
  </si>
  <si>
    <t>OVOC3679</t>
  </si>
  <si>
    <t>OVOC12374</t>
  </si>
  <si>
    <t>OVOC3445</t>
  </si>
  <si>
    <t>OVOC5383</t>
  </si>
  <si>
    <t>OVOC9432</t>
  </si>
  <si>
    <t>OVOC2634</t>
  </si>
  <si>
    <t>OVOC5649</t>
  </si>
  <si>
    <t>OVOC4929</t>
  </si>
  <si>
    <t>OVOC5623</t>
  </si>
  <si>
    <t>OVOC5175</t>
  </si>
  <si>
    <t>OVOC6377</t>
  </si>
  <si>
    <t>OVOC9672</t>
  </si>
  <si>
    <t>OVOC5304</t>
  </si>
  <si>
    <t>OVOC6252</t>
  </si>
  <si>
    <t>OVOC6125</t>
  </si>
  <si>
    <t>OVOC4462</t>
  </si>
  <si>
    <t>OVOC1621</t>
  </si>
  <si>
    <t>OVOC4839</t>
  </si>
  <si>
    <t>OVOC9404</t>
  </si>
  <si>
    <t>OVOC10125</t>
  </si>
  <si>
    <t>OVOC8327</t>
  </si>
  <si>
    <t>OVOC9285</t>
  </si>
  <si>
    <t>OVOC9346</t>
  </si>
  <si>
    <t>OVOC3515</t>
  </si>
  <si>
    <t>OVOC9243</t>
  </si>
  <si>
    <t>OVOC3465</t>
  </si>
  <si>
    <t>OVOC5655</t>
  </si>
  <si>
    <t>OVOC1790</t>
  </si>
  <si>
    <t>OVOC5927</t>
  </si>
  <si>
    <t>OVOC3678</t>
  </si>
  <si>
    <t>OVOC1951</t>
  </si>
  <si>
    <t>OVOC7791</t>
  </si>
  <si>
    <t>OVOC5172</t>
  </si>
  <si>
    <t>OVOC532</t>
  </si>
  <si>
    <t>OVOC6056</t>
  </si>
  <si>
    <t>OVOC8206</t>
  </si>
  <si>
    <t>OVOC12958</t>
  </si>
  <si>
    <t>OVOC5024</t>
  </si>
  <si>
    <t>OVOC3200</t>
  </si>
  <si>
    <t>OVOC5610</t>
  </si>
  <si>
    <t>OVOC11200</t>
  </si>
  <si>
    <t>OVOC6139</t>
  </si>
  <si>
    <t>OVOC4512</t>
  </si>
  <si>
    <t>OVOC955</t>
  </si>
  <si>
    <t>OVOC9897</t>
  </si>
  <si>
    <t>OVOC4546</t>
  </si>
  <si>
    <t>OVOC1592</t>
  </si>
  <si>
    <t>OVOC10658</t>
  </si>
  <si>
    <t>OVOC460</t>
  </si>
  <si>
    <t>OVOC3</t>
  </si>
  <si>
    <t>OVOC12123</t>
  </si>
  <si>
    <t>OVOC7542</t>
  </si>
  <si>
    <t>OVOC1478</t>
  </si>
  <si>
    <t>OVOC8943</t>
  </si>
  <si>
    <t>OVOC6225</t>
  </si>
  <si>
    <t>OVOC11003</t>
  </si>
  <si>
    <t>OVOC2137</t>
  </si>
  <si>
    <t>OVOC12088</t>
  </si>
  <si>
    <t>OVOC377</t>
  </si>
  <si>
    <t>OVOC3007</t>
  </si>
  <si>
    <t>OVOC2881</t>
  </si>
  <si>
    <t>OVOC2893</t>
  </si>
  <si>
    <t>OVOC8217</t>
  </si>
  <si>
    <t>OVOC1054</t>
  </si>
  <si>
    <t>OVOC11555</t>
  </si>
  <si>
    <t>OVOC9973</t>
  </si>
  <si>
    <t>OVOC12045</t>
  </si>
  <si>
    <t>OVOC8221</t>
  </si>
  <si>
    <t>OVOC2488</t>
  </si>
  <si>
    <t>OVOC3124</t>
  </si>
  <si>
    <t>OVOC6499</t>
  </si>
  <si>
    <t>OVOC10888</t>
  </si>
  <si>
    <t>OVOC4999</t>
  </si>
  <si>
    <t>OVOC4677</t>
  </si>
  <si>
    <t>OVOC9352</t>
  </si>
  <si>
    <t>OVOC7402</t>
  </si>
  <si>
    <t>OVOC9872</t>
  </si>
  <si>
    <t>OVOC87</t>
  </si>
  <si>
    <t>OVOC6816</t>
  </si>
  <si>
    <t>OVOC2618</t>
  </si>
  <si>
    <t>OVOC6149</t>
  </si>
  <si>
    <t>OVOC11184</t>
  </si>
  <si>
    <t>OVOC10268</t>
  </si>
  <si>
    <t>OVOC6883</t>
  </si>
  <si>
    <t>OVOC5460</t>
  </si>
  <si>
    <t>OVOC6014</t>
  </si>
  <si>
    <t>OVOC7246</t>
  </si>
  <si>
    <t>OVOC3208</t>
  </si>
  <si>
    <t>OVOC5620</t>
  </si>
  <si>
    <t>OVOC9969</t>
  </si>
  <si>
    <t>OVOC2743</t>
  </si>
  <si>
    <t>OVOC9126</t>
  </si>
  <si>
    <t>OVOC10035</t>
  </si>
  <si>
    <t>OVOC1188</t>
  </si>
  <si>
    <t>OVOC9100</t>
  </si>
  <si>
    <t>OVOC6084</t>
  </si>
  <si>
    <t>OVOC2104</t>
  </si>
  <si>
    <t>OVOC11478</t>
  </si>
  <si>
    <t>OVOC12879</t>
  </si>
  <si>
    <t>OVOC7014</t>
  </si>
  <si>
    <t>OVOC3335</t>
  </si>
  <si>
    <t>OVOC8915</t>
  </si>
  <si>
    <t>OVOC3331</t>
  </si>
  <si>
    <t>OVOC929</t>
  </si>
  <si>
    <t>OVOC998</t>
  </si>
  <si>
    <t>OVOC7193</t>
  </si>
  <si>
    <t>OVOC781</t>
  </si>
  <si>
    <t>OVOC3803</t>
  </si>
  <si>
    <t>OVOC2704</t>
  </si>
  <si>
    <t>OVOC1809</t>
  </si>
  <si>
    <t>OVOC7248</t>
  </si>
  <si>
    <t>OVOC1516</t>
  </si>
  <si>
    <t>OVOC8434</t>
  </si>
  <si>
    <t>OVOC3690</t>
  </si>
  <si>
    <t>OVOC6008</t>
  </si>
  <si>
    <t>OVOC10633</t>
  </si>
  <si>
    <t>OVOC11882</t>
  </si>
  <si>
    <t>OVOC7143</t>
  </si>
  <si>
    <t>OVOC1436</t>
  </si>
  <si>
    <t>OVOC9228</t>
  </si>
  <si>
    <t>OVOC12856</t>
  </si>
  <si>
    <t>OVOC5857</t>
  </si>
  <si>
    <t>OVOC8201</t>
  </si>
  <si>
    <t>OVOC3802</t>
  </si>
  <si>
    <t>OVOC2623</t>
  </si>
  <si>
    <t>OVOC1640</t>
  </si>
  <si>
    <t>OVOC4092</t>
  </si>
  <si>
    <t>OVOC11037</t>
  </si>
  <si>
    <t>OVOC4828</t>
  </si>
  <si>
    <t>OVOC10704</t>
  </si>
  <si>
    <t>OVOC8772</t>
  </si>
  <si>
    <t>OVOC11446</t>
  </si>
  <si>
    <t>OVOC9911</t>
  </si>
  <si>
    <t>OVOC6354</t>
  </si>
  <si>
    <t>OVOC514</t>
  </si>
  <si>
    <t>OVOC8260</t>
  </si>
  <si>
    <t>OVOC8703</t>
  </si>
  <si>
    <t>OVOC7332</t>
  </si>
  <si>
    <t>OVOC9738</t>
  </si>
  <si>
    <t>OVOC7964</t>
  </si>
  <si>
    <t>Table S3. Stage-specific enriched proteins (relative abundance of proteins) and their corresponding transcriptomic prof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Fill="1"/>
    <xf numFmtId="0" fontId="1" fillId="2" borderId="2" xfId="0" applyFont="1" applyFill="1" applyBorder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2" borderId="0" xfId="0" applyFill="1"/>
    <xf numFmtId="0" fontId="0" fillId="0" borderId="0" xfId="0" applyFill="1" applyAlignment="1">
      <alignment horizontal="center"/>
    </xf>
    <xf numFmtId="0" fontId="0" fillId="2" borderId="4" xfId="0" applyFill="1" applyBorder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7"/>
  <sheetViews>
    <sheetView tabSelected="1" workbookViewId="0"/>
  </sheetViews>
  <sheetFormatPr baseColWidth="10" defaultRowHeight="15" x14ac:dyDescent="0"/>
  <cols>
    <col min="1" max="1" width="10.83203125" style="4"/>
    <col min="2" max="2" width="1.83203125" style="10" customWidth="1"/>
    <col min="3" max="7" width="10.83203125" style="4"/>
    <col min="8" max="8" width="1.83203125" style="10" customWidth="1"/>
    <col min="9" max="9" width="8.83203125" style="11" customWidth="1"/>
    <col min="10" max="10" width="1.83203125" style="12" customWidth="1"/>
    <col min="11" max="19" width="10.83203125" style="4"/>
    <col min="20" max="20" width="10.83203125" style="11"/>
    <col min="21" max="16384" width="10.83203125" style="4"/>
  </cols>
  <sheetData>
    <row r="1" spans="1:20">
      <c r="A1" s="4" t="s">
        <v>843</v>
      </c>
    </row>
    <row r="2" spans="1:20">
      <c r="A2" s="1"/>
      <c r="B2" s="1"/>
      <c r="C2" s="15" t="s">
        <v>0</v>
      </c>
      <c r="D2" s="15"/>
      <c r="E2" s="15"/>
      <c r="F2" s="15"/>
      <c r="G2" s="15"/>
      <c r="H2" s="2"/>
      <c r="I2" s="2"/>
      <c r="J2" s="3"/>
      <c r="K2" s="15" t="s">
        <v>1</v>
      </c>
      <c r="L2" s="15"/>
      <c r="M2" s="15"/>
      <c r="N2" s="15"/>
      <c r="O2" s="15"/>
      <c r="P2" s="15"/>
      <c r="Q2" s="15"/>
      <c r="R2" s="15"/>
      <c r="S2" s="15"/>
      <c r="T2" s="2"/>
    </row>
    <row r="3" spans="1:20" s="9" customFormat="1" ht="31" thickBot="1">
      <c r="A3" s="5" t="s">
        <v>2</v>
      </c>
      <c r="B3" s="6"/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/>
      <c r="I3" s="7" t="s">
        <v>8</v>
      </c>
      <c r="J3" s="8"/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7" t="s">
        <v>18</v>
      </c>
    </row>
    <row r="4" spans="1:20">
      <c r="A4" s="4" t="s">
        <v>19</v>
      </c>
      <c r="C4" s="4">
        <v>-0.95355640391244467</v>
      </c>
      <c r="D4" s="4">
        <v>-0.52449130215957729</v>
      </c>
      <c r="E4" s="4">
        <v>0.79195667455354202</v>
      </c>
      <c r="F4" s="4">
        <v>1.3312467180408321</v>
      </c>
      <c r="G4" s="4">
        <v>-0.64515568652235156</v>
      </c>
      <c r="I4" s="11" t="s">
        <v>6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.14215580216224646</v>
      </c>
      <c r="T4" s="11" t="s">
        <v>17</v>
      </c>
    </row>
    <row r="5" spans="1:20">
      <c r="A5" s="4" t="s">
        <v>20</v>
      </c>
      <c r="C5" s="4">
        <v>-0.92219401998683403</v>
      </c>
      <c r="D5" s="4">
        <v>5.9581765369083238E-2</v>
      </c>
      <c r="E5" s="4">
        <v>-0.54269683060446305</v>
      </c>
      <c r="F5" s="4">
        <v>1.6680667706991528</v>
      </c>
      <c r="G5" s="4">
        <v>-0.26275768547693951</v>
      </c>
      <c r="I5" s="11" t="s">
        <v>6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.75962980193227925</v>
      </c>
      <c r="T5" s="11" t="s">
        <v>17</v>
      </c>
    </row>
    <row r="6" spans="1:20">
      <c r="A6" s="4" t="s">
        <v>21</v>
      </c>
      <c r="C6" s="4">
        <v>-0.51455342318346908</v>
      </c>
      <c r="D6" s="4">
        <v>-0.42352008505215133</v>
      </c>
      <c r="E6" s="4">
        <v>-0.38911865737691909</v>
      </c>
      <c r="F6" s="4">
        <v>1.7869243207886336</v>
      </c>
      <c r="G6" s="4">
        <v>-0.45973215517609417</v>
      </c>
      <c r="I6" s="11" t="s">
        <v>6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1.3397107415896561</v>
      </c>
      <c r="T6" s="11" t="s">
        <v>17</v>
      </c>
    </row>
    <row r="7" spans="1:20">
      <c r="A7" s="4" t="s">
        <v>22</v>
      </c>
      <c r="C7" s="4">
        <v>-0.87989392601114358</v>
      </c>
      <c r="D7" s="4">
        <v>-0.34747763897925371</v>
      </c>
      <c r="E7" s="4">
        <v>9.9457171282743041E-3</v>
      </c>
      <c r="F7" s="4">
        <v>1.695884530570855</v>
      </c>
      <c r="G7" s="4">
        <v>-0.47845868270873176</v>
      </c>
      <c r="I7" s="11" t="s">
        <v>6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4.6761057615100494</v>
      </c>
      <c r="T7" s="11" t="s">
        <v>17</v>
      </c>
    </row>
    <row r="8" spans="1:20">
      <c r="A8" s="4" t="s">
        <v>23</v>
      </c>
      <c r="C8" s="4">
        <v>1.7420661034956522</v>
      </c>
      <c r="D8" s="4">
        <v>-0.25172393775732332</v>
      </c>
      <c r="E8" s="4">
        <v>-0.80564330654031158</v>
      </c>
      <c r="F8" s="4">
        <v>-0.24650228841919877</v>
      </c>
      <c r="G8" s="4">
        <v>-0.43819657077881924</v>
      </c>
      <c r="I8" s="11" t="s">
        <v>3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.43343582816135928</v>
      </c>
      <c r="T8" s="11" t="s">
        <v>17</v>
      </c>
    </row>
    <row r="9" spans="1:20">
      <c r="A9" s="4" t="s">
        <v>24</v>
      </c>
      <c r="C9" s="4">
        <v>0.27094110880104894</v>
      </c>
      <c r="D9" s="4">
        <v>-0.62502315778806916</v>
      </c>
      <c r="E9" s="4">
        <v>-0.63849628534792657</v>
      </c>
      <c r="F9" s="4">
        <v>1.6442555400398713</v>
      </c>
      <c r="G9" s="4">
        <v>-0.65167720570492471</v>
      </c>
      <c r="I9" s="11" t="s">
        <v>6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.21052597367837453</v>
      </c>
      <c r="T9" s="11" t="s">
        <v>17</v>
      </c>
    </row>
    <row r="10" spans="1:20">
      <c r="A10" s="4" t="s">
        <v>25</v>
      </c>
      <c r="C10" s="4">
        <v>-0.47946456834125972</v>
      </c>
      <c r="D10" s="4">
        <v>-0.44270573521229917</v>
      </c>
      <c r="E10" s="4">
        <v>-0.46319160834161904</v>
      </c>
      <c r="F10" s="4">
        <v>1.7881181016142036</v>
      </c>
      <c r="G10" s="4">
        <v>-0.40275618971902577</v>
      </c>
      <c r="I10" s="11" t="s">
        <v>6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.95418247062860395</v>
      </c>
      <c r="T10" s="11" t="s">
        <v>17</v>
      </c>
    </row>
    <row r="11" spans="1:20">
      <c r="A11" s="4" t="s">
        <v>26</v>
      </c>
      <c r="C11" s="4">
        <v>1.6597082574327064</v>
      </c>
      <c r="D11" s="4">
        <v>-0.60716149714195278</v>
      </c>
      <c r="E11" s="4">
        <v>-0.85742540375473342</v>
      </c>
      <c r="F11" s="4">
        <v>-0.34505706380307072</v>
      </c>
      <c r="G11" s="4">
        <v>0.14993570726705049</v>
      </c>
      <c r="I11" s="11" t="s">
        <v>3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.58947272629944869</v>
      </c>
      <c r="T11" s="11" t="s">
        <v>17</v>
      </c>
    </row>
    <row r="12" spans="1:20">
      <c r="A12" s="4" t="s">
        <v>27</v>
      </c>
      <c r="C12" s="4">
        <v>1.2374922530489614</v>
      </c>
      <c r="D12" s="4">
        <v>-1.183465060878472</v>
      </c>
      <c r="E12" s="4">
        <v>-0.64039537940305014</v>
      </c>
      <c r="F12" s="4">
        <v>-0.19976788470601251</v>
      </c>
      <c r="G12" s="4">
        <v>0.78613607193857327</v>
      </c>
      <c r="I12" s="11" t="s">
        <v>3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.82379728830668297</v>
      </c>
      <c r="T12" s="11" t="s">
        <v>17</v>
      </c>
    </row>
    <row r="13" spans="1:20">
      <c r="A13" s="4" t="s">
        <v>28</v>
      </c>
      <c r="C13" s="4">
        <v>1.1009815797177807</v>
      </c>
      <c r="D13" s="4">
        <v>-0.95358602986098462</v>
      </c>
      <c r="E13" s="4">
        <v>-0.46404645600787531</v>
      </c>
      <c r="F13" s="4">
        <v>-0.73973919750911887</v>
      </c>
      <c r="G13" s="4">
        <v>1.0563901036601975</v>
      </c>
      <c r="I13" s="11" t="s">
        <v>3</v>
      </c>
      <c r="K13" s="4">
        <v>0</v>
      </c>
      <c r="L13" s="4">
        <v>0.23228525596532629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.36842045393715539</v>
      </c>
      <c r="T13" s="11" t="s">
        <v>17</v>
      </c>
    </row>
    <row r="14" spans="1:20">
      <c r="A14" s="4" t="s">
        <v>29</v>
      </c>
      <c r="C14" s="4">
        <v>1.1950377812638331</v>
      </c>
      <c r="D14" s="4">
        <v>-1.0770551003591802</v>
      </c>
      <c r="E14" s="4">
        <v>-1.0069428968366914</v>
      </c>
      <c r="F14" s="4">
        <v>0.40721160989155702</v>
      </c>
      <c r="G14" s="4">
        <v>0.48174860604048236</v>
      </c>
      <c r="I14" s="11" t="s">
        <v>3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.24027420908944919</v>
      </c>
      <c r="T14" s="11" t="s">
        <v>17</v>
      </c>
    </row>
    <row r="15" spans="1:20">
      <c r="A15" s="4" t="s">
        <v>30</v>
      </c>
      <c r="C15" s="4">
        <v>1.77275940136898</v>
      </c>
      <c r="D15" s="4">
        <v>-0.39305709777297743</v>
      </c>
      <c r="E15" s="4">
        <v>-0.2524199072857739</v>
      </c>
      <c r="F15" s="4">
        <v>-0.60683617841066628</v>
      </c>
      <c r="G15" s="4">
        <v>-0.52044621789956336</v>
      </c>
      <c r="I15" s="11" t="s">
        <v>3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.53265607798142955</v>
      </c>
      <c r="T15" s="11" t="s">
        <v>17</v>
      </c>
    </row>
    <row r="16" spans="1:20">
      <c r="A16" s="4" t="s">
        <v>31</v>
      </c>
      <c r="C16" s="4">
        <v>1.2713640280882457</v>
      </c>
      <c r="D16" s="4">
        <v>-0.51849398756622955</v>
      </c>
      <c r="E16" s="4">
        <v>-1.3503390634187202</v>
      </c>
      <c r="F16" s="4">
        <v>6.1145275490816081E-2</v>
      </c>
      <c r="G16" s="4">
        <v>0.53632374740588984</v>
      </c>
      <c r="I16" s="11" t="s">
        <v>3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.24698577917574666</v>
      </c>
      <c r="T16" s="11" t="s">
        <v>17</v>
      </c>
    </row>
    <row r="17" spans="1:20">
      <c r="A17" s="4" t="s">
        <v>32</v>
      </c>
      <c r="C17" s="4">
        <v>-0.64804271475004871</v>
      </c>
      <c r="D17" s="4">
        <v>-6.1970870178806994E-2</v>
      </c>
      <c r="E17" s="4">
        <v>0.10179599066393771</v>
      </c>
      <c r="F17" s="4">
        <v>1.6042767682820935</v>
      </c>
      <c r="G17" s="4">
        <v>-0.99605917401717603</v>
      </c>
      <c r="I17" s="11" t="s">
        <v>6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1.3397107415896561</v>
      </c>
      <c r="T17" s="11" t="s">
        <v>17</v>
      </c>
    </row>
    <row r="18" spans="1:20">
      <c r="A18" s="4" t="s">
        <v>33</v>
      </c>
      <c r="C18" s="4">
        <v>1.1929659180829264</v>
      </c>
      <c r="D18" s="4">
        <v>0.3523558324257362</v>
      </c>
      <c r="E18" s="4">
        <v>-0.78831787262751452</v>
      </c>
      <c r="F18" s="4">
        <v>-1.257337868389472</v>
      </c>
      <c r="G18" s="4">
        <v>0.50033399050832317</v>
      </c>
      <c r="I18" s="11" t="s">
        <v>3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.39829238263476263</v>
      </c>
      <c r="T18" s="11" t="s">
        <v>17</v>
      </c>
    </row>
    <row r="19" spans="1:20">
      <c r="A19" s="4" t="s">
        <v>34</v>
      </c>
      <c r="C19" s="4">
        <v>1.5205373720733535</v>
      </c>
      <c r="D19" s="4">
        <v>0.24600874835345055</v>
      </c>
      <c r="E19" s="4">
        <v>-0.52363039127671773</v>
      </c>
      <c r="F19" s="4">
        <v>-1.1603628906737404</v>
      </c>
      <c r="G19" s="4">
        <v>-8.2552838476346424E-2</v>
      </c>
      <c r="I19" s="11" t="s">
        <v>3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.45112708645365968</v>
      </c>
      <c r="T19" s="11" t="s">
        <v>17</v>
      </c>
    </row>
    <row r="20" spans="1:20">
      <c r="A20" s="4" t="s">
        <v>35</v>
      </c>
      <c r="C20" s="4">
        <v>1.7740130425117391</v>
      </c>
      <c r="D20" s="4">
        <v>-0.50197575268300487</v>
      </c>
      <c r="E20" s="4">
        <v>-0.29725629176704638</v>
      </c>
      <c r="F20" s="4">
        <v>-0.62420747281408151</v>
      </c>
      <c r="G20" s="4">
        <v>-0.35057352524760671</v>
      </c>
      <c r="I20" s="11" t="s">
        <v>3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7.4178614886675584E-2</v>
      </c>
      <c r="T20" s="11" t="s">
        <v>17</v>
      </c>
    </row>
    <row r="21" spans="1:20">
      <c r="A21" s="4" t="s">
        <v>36</v>
      </c>
      <c r="C21" s="4">
        <v>-0.5757259938379311</v>
      </c>
      <c r="D21" s="4">
        <v>-0.60726431376492596</v>
      </c>
      <c r="E21" s="4">
        <v>-0.43628319663957887</v>
      </c>
      <c r="F21" s="4">
        <v>1.7578991801457868</v>
      </c>
      <c r="G21" s="4">
        <v>-0.13862567590335054</v>
      </c>
      <c r="I21" s="11" t="s">
        <v>6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.28522873853199127</v>
      </c>
      <c r="T21" s="11" t="s">
        <v>17</v>
      </c>
    </row>
    <row r="22" spans="1:20">
      <c r="A22" s="4" t="s">
        <v>37</v>
      </c>
      <c r="C22" s="4">
        <v>1.6203570348367951</v>
      </c>
      <c r="D22" s="4">
        <v>-0.12681873883786565</v>
      </c>
      <c r="E22" s="4">
        <v>-1.5176053796928966E-2</v>
      </c>
      <c r="F22" s="4">
        <v>-1.1034285060891236</v>
      </c>
      <c r="G22" s="4">
        <v>-0.37493373611287661</v>
      </c>
      <c r="I22" s="11" t="s">
        <v>3</v>
      </c>
      <c r="K22" s="4">
        <v>0.96669546775587145</v>
      </c>
      <c r="L22" s="4">
        <v>3.3641312932909324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6.8602429353815149</v>
      </c>
      <c r="T22" s="11" t="s">
        <v>17</v>
      </c>
    </row>
    <row r="23" spans="1:20">
      <c r="A23" s="4" t="s">
        <v>38</v>
      </c>
      <c r="C23" s="4">
        <v>1.5970036962142937</v>
      </c>
      <c r="D23" s="4">
        <v>-0.92330265279315271</v>
      </c>
      <c r="E23" s="4">
        <v>-0.1059709627269229</v>
      </c>
      <c r="F23" s="4">
        <v>-0.74468107653682902</v>
      </c>
      <c r="G23" s="4">
        <v>0.17695099584261115</v>
      </c>
      <c r="I23" s="11" t="s">
        <v>3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1.1767041114342607</v>
      </c>
      <c r="T23" s="11" t="s">
        <v>17</v>
      </c>
    </row>
    <row r="24" spans="1:20">
      <c r="A24" s="4" t="s">
        <v>39</v>
      </c>
      <c r="C24" s="4">
        <v>1.7885834857061471</v>
      </c>
      <c r="D24" s="4">
        <v>-0.44492425045876133</v>
      </c>
      <c r="E24" s="4">
        <v>-0.45498162510880574</v>
      </c>
      <c r="F24" s="4">
        <v>-0.42057644570096214</v>
      </c>
      <c r="G24" s="4">
        <v>-0.46810116443761757</v>
      </c>
      <c r="I24" s="11" t="s">
        <v>3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.44657024719655203</v>
      </c>
      <c r="T24" s="11" t="s">
        <v>17</v>
      </c>
    </row>
    <row r="25" spans="1:20">
      <c r="A25" s="4" t="s">
        <v>40</v>
      </c>
      <c r="C25" s="4">
        <v>1.5268265018464631</v>
      </c>
      <c r="D25" s="4">
        <v>-0.87616114683355417</v>
      </c>
      <c r="E25" s="4">
        <v>-0.1798581377060004</v>
      </c>
      <c r="F25" s="4">
        <v>-0.85101867117442664</v>
      </c>
      <c r="G25" s="4">
        <v>0.38021145386751659</v>
      </c>
      <c r="I25" s="11" t="s">
        <v>3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.36238077436441518</v>
      </c>
      <c r="T25" s="11" t="s">
        <v>17</v>
      </c>
    </row>
    <row r="26" spans="1:20">
      <c r="A26" s="4" t="s">
        <v>41</v>
      </c>
      <c r="C26" s="4">
        <v>1.5471246313936908</v>
      </c>
      <c r="D26" s="4">
        <v>-0.67086548290982173</v>
      </c>
      <c r="E26" s="4">
        <v>-0.42764959775290839</v>
      </c>
      <c r="F26" s="4">
        <v>-0.8849239681737755</v>
      </c>
      <c r="G26" s="4">
        <v>0.43631441744281474</v>
      </c>
      <c r="I26" s="11" t="s">
        <v>3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.58171650621656112</v>
      </c>
      <c r="T26" s="11" t="s">
        <v>17</v>
      </c>
    </row>
    <row r="27" spans="1:20">
      <c r="A27" s="4" t="s">
        <v>42</v>
      </c>
      <c r="C27" s="4">
        <v>1.1540164659554635</v>
      </c>
      <c r="D27" s="4">
        <v>-0.70723601872034914</v>
      </c>
      <c r="E27" s="4">
        <v>-1.911112507449448E-2</v>
      </c>
      <c r="F27" s="4">
        <v>-1.2327182291262289</v>
      </c>
      <c r="G27" s="4">
        <v>0.80504890696561204</v>
      </c>
      <c r="I27" s="11" t="s">
        <v>3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.3594345892069809</v>
      </c>
      <c r="T27" s="11" t="s">
        <v>17</v>
      </c>
    </row>
    <row r="28" spans="1:20">
      <c r="A28" s="4" t="s">
        <v>43</v>
      </c>
      <c r="C28" s="4">
        <v>1.1288963852484255</v>
      </c>
      <c r="D28" s="4">
        <v>-1.1426804539408946</v>
      </c>
      <c r="E28" s="4">
        <v>4.4298637506034036E-2</v>
      </c>
      <c r="F28" s="4">
        <v>-0.85711427725492773</v>
      </c>
      <c r="G28" s="4">
        <v>0.8265997084413621</v>
      </c>
      <c r="I28" s="11" t="s">
        <v>3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.26006149689681557</v>
      </c>
      <c r="T28" s="11" t="s">
        <v>17</v>
      </c>
    </row>
    <row r="29" spans="1:20">
      <c r="A29" s="4" t="s">
        <v>44</v>
      </c>
      <c r="C29" s="4">
        <v>1.138058884237976</v>
      </c>
      <c r="D29" s="4">
        <v>-0.35704141738744816</v>
      </c>
      <c r="E29" s="4">
        <v>-6.9597072546568259E-2</v>
      </c>
      <c r="F29" s="4">
        <v>-1.4326132013854449</v>
      </c>
      <c r="G29" s="4">
        <v>0.7211928070814847</v>
      </c>
      <c r="I29" s="11" t="s">
        <v>3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.17613726881457628</v>
      </c>
      <c r="T29" s="11" t="s">
        <v>17</v>
      </c>
    </row>
    <row r="30" spans="1:20">
      <c r="A30" s="4" t="s">
        <v>45</v>
      </c>
      <c r="C30" s="4">
        <v>1.2562199381923975</v>
      </c>
      <c r="D30" s="4">
        <v>-0.92152259945699799</v>
      </c>
      <c r="E30" s="4">
        <v>-2.6082272861879568E-2</v>
      </c>
      <c r="F30" s="4">
        <v>-1.027349814609936</v>
      </c>
      <c r="G30" s="4">
        <v>0.71873474873641541</v>
      </c>
      <c r="I30" s="11" t="s">
        <v>3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5.879049796869501E-2</v>
      </c>
      <c r="T30" s="11" t="s">
        <v>17</v>
      </c>
    </row>
    <row r="31" spans="1:20">
      <c r="A31" s="4" t="s">
        <v>46</v>
      </c>
      <c r="C31" s="4">
        <v>0.93473223490779189</v>
      </c>
      <c r="D31" s="4">
        <v>-0.77341582836169087</v>
      </c>
      <c r="E31" s="4">
        <v>0.74231560131500107</v>
      </c>
      <c r="F31" s="4">
        <v>-1.3374783974792155</v>
      </c>
      <c r="G31" s="4">
        <v>0.43384638961811278</v>
      </c>
      <c r="I31" s="11" t="s">
        <v>3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.38951942266483397</v>
      </c>
      <c r="T31" s="11" t="s">
        <v>17</v>
      </c>
    </row>
    <row r="32" spans="1:20">
      <c r="A32" s="4" t="s">
        <v>47</v>
      </c>
      <c r="C32" s="4">
        <v>1.295953490929183</v>
      </c>
      <c r="D32" s="4">
        <v>-0.29217999313678022</v>
      </c>
      <c r="E32" s="4">
        <v>-0.24496439868142716</v>
      </c>
      <c r="F32" s="4">
        <v>-1.3508035972930499</v>
      </c>
      <c r="G32" s="4">
        <v>0.59199449818207595</v>
      </c>
      <c r="I32" s="11" t="s">
        <v>3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.79658476526952526</v>
      </c>
      <c r="T32" s="11" t="s">
        <v>17</v>
      </c>
    </row>
    <row r="33" spans="1:20">
      <c r="A33" s="4" t="s">
        <v>48</v>
      </c>
      <c r="C33" s="4">
        <v>1.4633651286997471</v>
      </c>
      <c r="D33" s="4">
        <v>-0.95432389972877718</v>
      </c>
      <c r="E33" s="4">
        <v>0.10044308968773188</v>
      </c>
      <c r="F33" s="4">
        <v>-0.9179321840772191</v>
      </c>
      <c r="G33" s="4">
        <v>0.30844786541851699</v>
      </c>
      <c r="I33" s="11" t="s">
        <v>3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.10002365265262139</v>
      </c>
      <c r="T33" s="11" t="s">
        <v>17</v>
      </c>
    </row>
    <row r="34" spans="1:20">
      <c r="A34" s="4" t="s">
        <v>49</v>
      </c>
      <c r="C34" s="4">
        <v>1.1433703863527285</v>
      </c>
      <c r="D34" s="4">
        <v>-0.17258019709730912</v>
      </c>
      <c r="E34" s="4">
        <v>-0.92389436519253065</v>
      </c>
      <c r="F34" s="4">
        <v>-0.97430011610673894</v>
      </c>
      <c r="G34" s="4">
        <v>0.92740429204384978</v>
      </c>
      <c r="I34" s="11" t="s">
        <v>3</v>
      </c>
      <c r="K34" s="4">
        <v>0</v>
      </c>
      <c r="L34" s="4">
        <v>0.96118036951169494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3.0489968601695621</v>
      </c>
      <c r="T34" s="11" t="s">
        <v>17</v>
      </c>
    </row>
    <row r="35" spans="1:20">
      <c r="A35" s="4" t="s">
        <v>50</v>
      </c>
      <c r="C35" s="4">
        <v>1.6631554681986025</v>
      </c>
      <c r="D35" s="4">
        <v>-0.42365872384950387</v>
      </c>
      <c r="E35" s="4">
        <v>0.1827954549573694</v>
      </c>
      <c r="F35" s="4">
        <v>-0.64202502526121519</v>
      </c>
      <c r="G35" s="4">
        <v>-0.7802671740452537</v>
      </c>
      <c r="I35" s="11" t="s">
        <v>3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.10402459875872623</v>
      </c>
      <c r="T35" s="11" t="s">
        <v>17</v>
      </c>
    </row>
    <row r="36" spans="1:20">
      <c r="A36" s="4" t="s">
        <v>51</v>
      </c>
      <c r="C36" s="4">
        <v>1.1104577409966072</v>
      </c>
      <c r="D36" s="4">
        <v>-0.37628678104978747</v>
      </c>
      <c r="E36" s="4">
        <v>1.7794544403859716E-3</v>
      </c>
      <c r="F36" s="4">
        <v>-1.4529814724269987</v>
      </c>
      <c r="G36" s="4">
        <v>0.71703105803979272</v>
      </c>
      <c r="I36" s="11" t="s">
        <v>3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.14542912655414028</v>
      </c>
      <c r="T36" s="11" t="s">
        <v>17</v>
      </c>
    </row>
    <row r="37" spans="1:20">
      <c r="A37" s="4" t="s">
        <v>52</v>
      </c>
      <c r="C37" s="4">
        <v>1.1047621007774104</v>
      </c>
      <c r="D37" s="4">
        <v>-0.76310722534860997</v>
      </c>
      <c r="E37" s="4">
        <v>1.0134878213417788</v>
      </c>
      <c r="F37" s="4">
        <v>-1.0323985140541561</v>
      </c>
      <c r="G37" s="4">
        <v>-0.32274418271642369</v>
      </c>
      <c r="I37" s="11" t="s">
        <v>3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4.5437260506123997E-2</v>
      </c>
      <c r="T37" s="11" t="s">
        <v>17</v>
      </c>
    </row>
    <row r="38" spans="1:20">
      <c r="A38" s="4" t="s">
        <v>53</v>
      </c>
      <c r="C38" s="4">
        <v>-0.76212448781744691</v>
      </c>
      <c r="D38" s="4">
        <v>-3.6113578122323763E-2</v>
      </c>
      <c r="E38" s="4">
        <v>-9.4487085012746622E-2</v>
      </c>
      <c r="F38" s="4">
        <v>1.6732397428688206</v>
      </c>
      <c r="G38" s="4">
        <v>-0.78051459191630235</v>
      </c>
      <c r="I38" s="11" t="s">
        <v>6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.2364195426334687</v>
      </c>
      <c r="T38" s="11" t="s">
        <v>17</v>
      </c>
    </row>
    <row r="39" spans="1:20">
      <c r="A39" s="4" t="s">
        <v>54</v>
      </c>
      <c r="C39" s="4">
        <v>1.3939935839536644</v>
      </c>
      <c r="D39" s="4">
        <v>-0.76676371696637602</v>
      </c>
      <c r="E39" s="4">
        <v>0.73439612217529382</v>
      </c>
      <c r="F39" s="4">
        <v>-0.64542260893543124</v>
      </c>
      <c r="G39" s="4">
        <v>-0.71620338022715102</v>
      </c>
      <c r="I39" s="11" t="s">
        <v>3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.2095282202486192</v>
      </c>
      <c r="T39" s="11" t="s">
        <v>17</v>
      </c>
    </row>
    <row r="40" spans="1:20">
      <c r="A40" s="4" t="s">
        <v>55</v>
      </c>
      <c r="C40" s="4">
        <v>0.98360489963964848</v>
      </c>
      <c r="D40" s="4">
        <v>0.24839564668893535</v>
      </c>
      <c r="E40" s="4">
        <v>0.75422824468955385</v>
      </c>
      <c r="F40" s="4">
        <v>-1.4564762162758924</v>
      </c>
      <c r="G40" s="4">
        <v>-0.52975257474224624</v>
      </c>
      <c r="I40" s="11" t="s">
        <v>3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.11726911000652161</v>
      </c>
      <c r="T40" s="11" t="s">
        <v>17</v>
      </c>
    </row>
    <row r="41" spans="1:20">
      <c r="A41" s="4" t="s">
        <v>56</v>
      </c>
      <c r="C41" s="4">
        <v>1.1342167409866004</v>
      </c>
      <c r="D41" s="4">
        <v>-0.77730578977385889</v>
      </c>
      <c r="E41" s="4">
        <v>-0.14251245154105247</v>
      </c>
      <c r="F41" s="4">
        <v>-1.1235788384922665</v>
      </c>
      <c r="G41" s="4">
        <v>0.90918033882057769</v>
      </c>
      <c r="I41" s="11" t="s">
        <v>3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.12927033471479138</v>
      </c>
      <c r="T41" s="11" t="s">
        <v>17</v>
      </c>
    </row>
    <row r="42" spans="1:20">
      <c r="A42" s="4" t="s">
        <v>57</v>
      </c>
      <c r="C42" s="4">
        <v>1.4239238148572522</v>
      </c>
      <c r="D42" s="4">
        <v>0.59915090099297552</v>
      </c>
      <c r="E42" s="4">
        <v>-1.0605859803310191</v>
      </c>
      <c r="F42" s="4">
        <v>-0.36849627986835642</v>
      </c>
      <c r="G42" s="4">
        <v>-0.59399245565085135</v>
      </c>
      <c r="I42" s="11" t="s">
        <v>3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5.2134969896767275E-2</v>
      </c>
      <c r="T42" s="11" t="s">
        <v>17</v>
      </c>
    </row>
    <row r="43" spans="1:20">
      <c r="A43" s="4" t="s">
        <v>58</v>
      </c>
      <c r="C43" s="4">
        <v>-0.31509147799236753</v>
      </c>
      <c r="D43" s="4">
        <v>-0.62444084089366469</v>
      </c>
      <c r="E43" s="4">
        <v>-0.29271888663155554</v>
      </c>
      <c r="F43" s="4">
        <v>1.7706569218186117</v>
      </c>
      <c r="G43" s="4">
        <v>-0.53840571630102407</v>
      </c>
      <c r="I43" s="11" t="s">
        <v>6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.72476154872883036</v>
      </c>
      <c r="T43" s="11" t="s">
        <v>17</v>
      </c>
    </row>
    <row r="44" spans="1:20">
      <c r="A44" s="4" t="s">
        <v>59</v>
      </c>
      <c r="C44" s="4">
        <v>1.5835624066504326</v>
      </c>
      <c r="D44" s="4">
        <v>-0.707811144608813</v>
      </c>
      <c r="E44" s="4">
        <v>-0.35725501514580421</v>
      </c>
      <c r="F44" s="4">
        <v>-0.86310371998639202</v>
      </c>
      <c r="G44" s="4">
        <v>0.34460747309057743</v>
      </c>
      <c r="I44" s="11" t="s">
        <v>3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8.0529060969870031E-2</v>
      </c>
      <c r="T44" s="11" t="s">
        <v>17</v>
      </c>
    </row>
    <row r="45" spans="1:20">
      <c r="A45" s="4" t="s">
        <v>60</v>
      </c>
      <c r="C45" s="4">
        <v>1.5216567596150778</v>
      </c>
      <c r="D45" s="4">
        <v>-0.8147894497300413</v>
      </c>
      <c r="E45" s="4">
        <v>-0.42497754932871556</v>
      </c>
      <c r="F45" s="4">
        <v>-0.77353559414442818</v>
      </c>
      <c r="G45" s="4">
        <v>0.49164583358810715</v>
      </c>
      <c r="I45" s="11" t="s">
        <v>3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.17826796158249456</v>
      </c>
      <c r="T45" s="11" t="s">
        <v>17</v>
      </c>
    </row>
    <row r="46" spans="1:20">
      <c r="A46" s="4" t="s">
        <v>61</v>
      </c>
      <c r="C46" s="4">
        <v>-0.64212701274330497</v>
      </c>
      <c r="D46" s="4">
        <v>-0.65836188904175752</v>
      </c>
      <c r="E46" s="4">
        <v>-0.65615742088885731</v>
      </c>
      <c r="F46" s="4">
        <v>1.6145061324854042</v>
      </c>
      <c r="G46" s="4">
        <v>0.34214019018851527</v>
      </c>
      <c r="I46" s="11" t="s">
        <v>6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7.8806514211156239E-2</v>
      </c>
      <c r="T46" s="11" t="s">
        <v>17</v>
      </c>
    </row>
    <row r="47" spans="1:20">
      <c r="A47" s="4" t="s">
        <v>62</v>
      </c>
      <c r="C47" s="4">
        <v>1.1943967026097833</v>
      </c>
      <c r="D47" s="4">
        <v>-0.52194418786212682</v>
      </c>
      <c r="E47" s="4">
        <v>-1.4968981119551489E-2</v>
      </c>
      <c r="F47" s="4">
        <v>-1.3496786925494302</v>
      </c>
      <c r="G47" s="4">
        <v>0.6921951589213261</v>
      </c>
      <c r="I47" s="11" t="s">
        <v>3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.16076528899075873</v>
      </c>
      <c r="T47" s="11" t="s">
        <v>17</v>
      </c>
    </row>
    <row r="48" spans="1:20">
      <c r="A48" s="4" t="s">
        <v>63</v>
      </c>
      <c r="C48" s="4">
        <v>1.3722401729928437</v>
      </c>
      <c r="D48" s="4">
        <v>-0.36204503379549891</v>
      </c>
      <c r="E48" s="4">
        <v>4.1400036573093948E-2</v>
      </c>
      <c r="F48" s="4">
        <v>-1.371740887181484</v>
      </c>
      <c r="G48" s="4">
        <v>0.32014571141104614</v>
      </c>
      <c r="I48" s="11" t="s">
        <v>3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.47283908526693741</v>
      </c>
      <c r="T48" s="11" t="s">
        <v>17</v>
      </c>
    </row>
    <row r="49" spans="1:20">
      <c r="A49" s="4" t="s">
        <v>64</v>
      </c>
      <c r="C49" s="4">
        <v>1.7778952043154463</v>
      </c>
      <c r="D49" s="4">
        <v>-0.50390831150577864</v>
      </c>
      <c r="E49" s="4">
        <v>-0.34770337792758943</v>
      </c>
      <c r="F49" s="4">
        <v>-0.59593264958754122</v>
      </c>
      <c r="G49" s="4">
        <v>-0.33035086529453783</v>
      </c>
      <c r="I49" s="11" t="s">
        <v>3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.26957594190523571</v>
      </c>
      <c r="T49" s="11" t="s">
        <v>17</v>
      </c>
    </row>
    <row r="50" spans="1:20">
      <c r="A50" s="4" t="s">
        <v>65</v>
      </c>
      <c r="C50" s="4">
        <v>-0.2182160004805512</v>
      </c>
      <c r="D50" s="4">
        <v>-0.44595646149406737</v>
      </c>
      <c r="E50" s="4">
        <v>-0.48556211665595816</v>
      </c>
      <c r="F50" s="4">
        <v>1.7700219324065356</v>
      </c>
      <c r="G50" s="4">
        <v>-0.62028735377595856</v>
      </c>
      <c r="I50" s="11" t="s">
        <v>6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.28159525141693409</v>
      </c>
      <c r="T50" s="11" t="s">
        <v>17</v>
      </c>
    </row>
    <row r="51" spans="1:20">
      <c r="A51" s="4" t="s">
        <v>66</v>
      </c>
      <c r="C51" s="4">
        <v>1.483746847184956</v>
      </c>
      <c r="D51" s="4">
        <v>-1.1617900941151509</v>
      </c>
      <c r="E51" s="4">
        <v>0.19769169713462431</v>
      </c>
      <c r="F51" s="4">
        <v>0.11074277806233362</v>
      </c>
      <c r="G51" s="4">
        <v>-0.63039122826676219</v>
      </c>
      <c r="I51" s="11" t="s">
        <v>3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.83943900897073387</v>
      </c>
      <c r="T51" s="11" t="s">
        <v>17</v>
      </c>
    </row>
    <row r="52" spans="1:20">
      <c r="A52" s="4" t="s">
        <v>67</v>
      </c>
      <c r="C52" s="4">
        <v>1.0987471197626273</v>
      </c>
      <c r="D52" s="4">
        <v>-1.0632431921539989</v>
      </c>
      <c r="E52" s="4">
        <v>0.13522423896309643</v>
      </c>
      <c r="F52" s="4">
        <v>-0.98797391951574765</v>
      </c>
      <c r="G52" s="4">
        <v>0.81724575294402368</v>
      </c>
      <c r="I52" s="11" t="s">
        <v>3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.27893031212907665</v>
      </c>
      <c r="T52" s="11" t="s">
        <v>17</v>
      </c>
    </row>
    <row r="53" spans="1:20">
      <c r="A53" s="4" t="s">
        <v>68</v>
      </c>
      <c r="C53" s="4">
        <v>1.1841647356577927</v>
      </c>
      <c r="D53" s="4">
        <v>-0.63691463165837536</v>
      </c>
      <c r="E53" s="4">
        <v>0.37315342412338215</v>
      </c>
      <c r="F53" s="4">
        <v>-1.3627755354448079</v>
      </c>
      <c r="G53" s="4">
        <v>0.44237200732200843</v>
      </c>
      <c r="I53" s="11" t="s">
        <v>3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.29671445954670234</v>
      </c>
      <c r="T53" s="11" t="s">
        <v>17</v>
      </c>
    </row>
    <row r="54" spans="1:20">
      <c r="A54" s="4" t="s">
        <v>69</v>
      </c>
      <c r="C54" s="4">
        <v>0.97153127691860564</v>
      </c>
      <c r="D54" s="4">
        <v>-0.86201644366435026</v>
      </c>
      <c r="E54" s="4">
        <v>0.4861266908607455</v>
      </c>
      <c r="F54" s="4">
        <v>-1.2723311664732091</v>
      </c>
      <c r="G54" s="4">
        <v>0.6766896423582075</v>
      </c>
      <c r="I54" s="11" t="s">
        <v>3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.12383880804610266</v>
      </c>
      <c r="T54" s="11" t="s">
        <v>17</v>
      </c>
    </row>
    <row r="55" spans="1:20">
      <c r="A55" s="4" t="s">
        <v>70</v>
      </c>
      <c r="C55" s="4">
        <v>1.5702670066569828</v>
      </c>
      <c r="D55" s="4">
        <v>-0.28966497499277843</v>
      </c>
      <c r="E55" s="4">
        <v>-1.4169653703273461E-2</v>
      </c>
      <c r="F55" s="4">
        <v>-1.2025269419998477</v>
      </c>
      <c r="G55" s="4">
        <v>-6.3905435961083112E-2</v>
      </c>
      <c r="I55" s="11" t="s">
        <v>3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.94064796749912016</v>
      </c>
      <c r="T55" s="11" t="s">
        <v>17</v>
      </c>
    </row>
    <row r="56" spans="1:20">
      <c r="A56" s="4" t="s">
        <v>71</v>
      </c>
      <c r="C56" s="4">
        <v>1.6191274723705487</v>
      </c>
      <c r="D56" s="4">
        <v>-0.41894692528367117</v>
      </c>
      <c r="E56" s="4">
        <v>0.14548881724072474</v>
      </c>
      <c r="F56" s="4">
        <v>-1.0445400002743221</v>
      </c>
      <c r="G56" s="4">
        <v>-0.30112936405327922</v>
      </c>
      <c r="I56" s="11" t="s">
        <v>3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.15512440165774966</v>
      </c>
      <c r="T56" s="11" t="s">
        <v>17</v>
      </c>
    </row>
    <row r="57" spans="1:20">
      <c r="A57" s="4" t="s">
        <v>72</v>
      </c>
      <c r="C57" s="4">
        <v>0.99618597713704948</v>
      </c>
      <c r="D57" s="4">
        <v>5.1431731054382666E-2</v>
      </c>
      <c r="E57" s="4">
        <v>0.93188152184005646</v>
      </c>
      <c r="F57" s="4">
        <v>-1.2875385540326967</v>
      </c>
      <c r="G57" s="4">
        <v>-0.69196067599879263</v>
      </c>
      <c r="I57" s="11" t="s">
        <v>3</v>
      </c>
      <c r="K57" s="4">
        <v>0</v>
      </c>
      <c r="L57" s="4">
        <v>4.0692307614363724E-2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6.4540809448844744E-2</v>
      </c>
      <c r="T57" s="11" t="s">
        <v>17</v>
      </c>
    </row>
    <row r="58" spans="1:20">
      <c r="A58" s="4" t="s">
        <v>73</v>
      </c>
      <c r="C58" s="4">
        <v>1.3870418785357876</v>
      </c>
      <c r="D58" s="4">
        <v>-0.6488914118771274</v>
      </c>
      <c r="E58" s="4">
        <v>0.13127536780074181</v>
      </c>
      <c r="F58" s="4">
        <v>-1.2283976467590307</v>
      </c>
      <c r="G58" s="4">
        <v>0.35897181229962855</v>
      </c>
      <c r="I58" s="11" t="s">
        <v>3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.13397107415896561</v>
      </c>
      <c r="T58" s="11" t="s">
        <v>17</v>
      </c>
    </row>
    <row r="59" spans="1:20">
      <c r="A59" s="4" t="s">
        <v>74</v>
      </c>
      <c r="C59" s="4">
        <v>1.5334282994157256</v>
      </c>
      <c r="D59" s="4">
        <v>-0.26120188681859052</v>
      </c>
      <c r="E59" s="4">
        <v>0.21460756332839154</v>
      </c>
      <c r="F59" s="4">
        <v>-1.2065461182560333</v>
      </c>
      <c r="G59" s="4">
        <v>-0.28028785766949343</v>
      </c>
      <c r="I59" s="11" t="s">
        <v>3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.2267202793459418</v>
      </c>
      <c r="T59" s="11" t="s">
        <v>17</v>
      </c>
    </row>
    <row r="60" spans="1:20">
      <c r="A60" s="4" t="s">
        <v>75</v>
      </c>
      <c r="C60" s="4">
        <v>1.5924972099171555</v>
      </c>
      <c r="D60" s="4">
        <v>-0.65909887629230846</v>
      </c>
      <c r="E60" s="4">
        <v>1.2520333416205049E-2</v>
      </c>
      <c r="F60" s="4">
        <v>-1.0124051077180261</v>
      </c>
      <c r="G60" s="4">
        <v>6.6486440676973332E-2</v>
      </c>
      <c r="I60" s="11" t="s">
        <v>3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3.5425043647803404E-2</v>
      </c>
      <c r="T60" s="11" t="s">
        <v>17</v>
      </c>
    </row>
    <row r="61" spans="1:20">
      <c r="A61" s="4" t="s">
        <v>76</v>
      </c>
      <c r="C61" s="4">
        <v>1.0005142949858805</v>
      </c>
      <c r="D61" s="4">
        <v>-1.0050925311687444</v>
      </c>
      <c r="E61" s="4">
        <v>0.37045396404364939</v>
      </c>
      <c r="F61" s="4">
        <v>-1.127551934787699</v>
      </c>
      <c r="G61" s="4">
        <v>0.76167620692691551</v>
      </c>
      <c r="I61" s="11" t="s">
        <v>3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.37625918699964811</v>
      </c>
      <c r="T61" s="11" t="s">
        <v>17</v>
      </c>
    </row>
    <row r="62" spans="1:20">
      <c r="A62" s="4" t="s">
        <v>77</v>
      </c>
      <c r="C62" s="4">
        <v>-0.43909116062309972</v>
      </c>
      <c r="D62" s="4">
        <v>-0.45380208927779814</v>
      </c>
      <c r="E62" s="4">
        <v>-0.42049480044979309</v>
      </c>
      <c r="F62" s="4">
        <v>1.7884962724390752</v>
      </c>
      <c r="G62" s="4">
        <v>-0.47510822208838416</v>
      </c>
      <c r="I62" s="11" t="s">
        <v>6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.17613726881457628</v>
      </c>
      <c r="T62" s="11" t="s">
        <v>17</v>
      </c>
    </row>
    <row r="63" spans="1:20">
      <c r="A63" s="4" t="s">
        <v>78</v>
      </c>
      <c r="C63" s="4">
        <v>1.0929504502501486</v>
      </c>
      <c r="D63" s="4">
        <v>-0.79544611467902837</v>
      </c>
      <c r="E63" s="4">
        <v>-0.13264474906617776</v>
      </c>
      <c r="F63" s="4">
        <v>-1.1172101614596373</v>
      </c>
      <c r="G63" s="4">
        <v>0.95235057495469477</v>
      </c>
      <c r="I63" s="11" t="s">
        <v>3</v>
      </c>
      <c r="K63" s="4">
        <v>0</v>
      </c>
      <c r="L63" s="4">
        <v>5.3093772792074577E-2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8.4210389471349803E-2</v>
      </c>
      <c r="T63" s="11" t="s">
        <v>17</v>
      </c>
    </row>
    <row r="64" spans="1:20">
      <c r="A64" s="4" t="s">
        <v>79</v>
      </c>
      <c r="C64" s="4">
        <v>1.3657635368648247</v>
      </c>
      <c r="D64" s="4">
        <v>-0.36761346706283649</v>
      </c>
      <c r="E64" s="4">
        <v>-0.32390681068947669</v>
      </c>
      <c r="F64" s="4">
        <v>-1.2501749390525203</v>
      </c>
      <c r="G64" s="4">
        <v>0.57593167994000982</v>
      </c>
      <c r="I64" s="11" t="s">
        <v>3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.21671791408067964</v>
      </c>
      <c r="T64" s="11" t="s">
        <v>17</v>
      </c>
    </row>
    <row r="65" spans="1:20">
      <c r="A65" s="4" t="s">
        <v>80</v>
      </c>
      <c r="C65" s="4">
        <v>1.1587901589942611</v>
      </c>
      <c r="D65" s="4">
        <v>-0.34044954861424348</v>
      </c>
      <c r="E65" s="4">
        <v>0.51244777568263711</v>
      </c>
      <c r="F65" s="4">
        <v>-1.5000192241754673</v>
      </c>
      <c r="G65" s="4">
        <v>0.16923083811281142</v>
      </c>
      <c r="I65" s="11" t="s">
        <v>3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8.9858647301745226E-2</v>
      </c>
      <c r="T65" s="11" t="s">
        <v>17</v>
      </c>
    </row>
    <row r="66" spans="1:20">
      <c r="A66" s="4" t="s">
        <v>81</v>
      </c>
      <c r="C66" s="4">
        <v>-0.93795561643910785</v>
      </c>
      <c r="D66" s="4">
        <v>-0.66092790589417605</v>
      </c>
      <c r="E66" s="4">
        <v>0.50405769928402633</v>
      </c>
      <c r="F66" s="4">
        <v>1.503973837233342</v>
      </c>
      <c r="G66" s="4">
        <v>-0.40914801418408497</v>
      </c>
      <c r="I66" s="11" t="s">
        <v>6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.10305467242997354</v>
      </c>
      <c r="T66" s="11" t="s">
        <v>17</v>
      </c>
    </row>
    <row r="67" spans="1:20">
      <c r="A67" s="4" t="s">
        <v>82</v>
      </c>
      <c r="C67" s="4">
        <v>1.0167865712565218</v>
      </c>
      <c r="D67" s="4">
        <v>-0.48089099224928011</v>
      </c>
      <c r="E67" s="4">
        <v>-3.0250919920501766E-2</v>
      </c>
      <c r="F67" s="4">
        <v>-1.3943422687687852</v>
      </c>
      <c r="G67" s="4">
        <v>0.88869760968204714</v>
      </c>
      <c r="I67" s="11" t="s">
        <v>3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.31806082354286802</v>
      </c>
      <c r="T67" s="11" t="s">
        <v>17</v>
      </c>
    </row>
    <row r="68" spans="1:20">
      <c r="A68" s="4" t="s">
        <v>83</v>
      </c>
      <c r="C68" s="4">
        <v>1.183657024839315</v>
      </c>
      <c r="D68" s="4">
        <v>-0.95866974032086194</v>
      </c>
      <c r="E68" s="4">
        <v>0.62134848090781913</v>
      </c>
      <c r="F68" s="4">
        <v>-1.1071606925786259</v>
      </c>
      <c r="G68" s="4">
        <v>0.26082492715235511</v>
      </c>
      <c r="I68" s="11" t="s">
        <v>3</v>
      </c>
      <c r="K68" s="4">
        <v>0</v>
      </c>
      <c r="L68" s="4">
        <v>0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4.1551179015468655E-2</v>
      </c>
      <c r="T68" s="11" t="s">
        <v>17</v>
      </c>
    </row>
    <row r="69" spans="1:20">
      <c r="A69" s="4" t="s">
        <v>84</v>
      </c>
      <c r="C69" s="4">
        <v>1.0895775918606716</v>
      </c>
      <c r="D69" s="4">
        <v>-0.73527299818024772</v>
      </c>
      <c r="E69" s="4">
        <v>0.28373463622422951</v>
      </c>
      <c r="F69" s="4">
        <v>-1.3160506867400048</v>
      </c>
      <c r="G69" s="4">
        <v>0.67801145683535136</v>
      </c>
      <c r="I69" s="11" t="s">
        <v>3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.11603793824792297</v>
      </c>
      <c r="T69" s="11" t="s">
        <v>17</v>
      </c>
    </row>
    <row r="70" spans="1:20">
      <c r="A70" s="4" t="s">
        <v>85</v>
      </c>
      <c r="C70" s="4">
        <v>1.2833028278941396</v>
      </c>
      <c r="D70" s="4">
        <v>-0.96322631500235867</v>
      </c>
      <c r="E70" s="4">
        <v>0.39804813983476833</v>
      </c>
      <c r="F70" s="4">
        <v>-1.0693563105533248</v>
      </c>
      <c r="G70" s="4">
        <v>0.35123165782677468</v>
      </c>
      <c r="I70" s="11" t="s">
        <v>3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.10402459875872623</v>
      </c>
      <c r="T70" s="11" t="s">
        <v>17</v>
      </c>
    </row>
    <row r="71" spans="1:20">
      <c r="A71" s="4" t="s">
        <v>86</v>
      </c>
      <c r="C71" s="4">
        <v>1.10785200290289</v>
      </c>
      <c r="D71" s="4">
        <v>-0.71585450720760968</v>
      </c>
      <c r="E71" s="4">
        <v>-0.32068910939565431</v>
      </c>
      <c r="F71" s="4">
        <v>1.0023323954705072</v>
      </c>
      <c r="G71" s="4">
        <v>-1.0736407817701334</v>
      </c>
      <c r="I71" s="11" t="s">
        <v>3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>
        <v>0</v>
      </c>
      <c r="S71" s="4">
        <v>0.37786713224323637</v>
      </c>
      <c r="T71" s="11" t="s">
        <v>17</v>
      </c>
    </row>
    <row r="72" spans="1:20">
      <c r="A72" s="4" t="s">
        <v>87</v>
      </c>
      <c r="C72" s="4">
        <v>1.5290891398494653</v>
      </c>
      <c r="D72" s="4">
        <v>-0.65765896933906676</v>
      </c>
      <c r="E72" s="4">
        <v>0.37687381288866895</v>
      </c>
      <c r="F72" s="4">
        <v>-1.0167114102058696</v>
      </c>
      <c r="G72" s="4">
        <v>-0.23159257319319826</v>
      </c>
      <c r="I72" s="11" t="s">
        <v>3</v>
      </c>
      <c r="K72" s="4">
        <v>0</v>
      </c>
      <c r="L72" s="4">
        <v>0</v>
      </c>
      <c r="M72" s="4">
        <v>0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.10997625490661356</v>
      </c>
      <c r="T72" s="11" t="s">
        <v>17</v>
      </c>
    </row>
    <row r="73" spans="1:20">
      <c r="A73" s="4" t="s">
        <v>88</v>
      </c>
      <c r="C73" s="4">
        <v>1.2151143707772332</v>
      </c>
      <c r="D73" s="4">
        <v>-0.43394811915195697</v>
      </c>
      <c r="E73" s="4">
        <v>0.56594845370241897</v>
      </c>
      <c r="F73" s="4">
        <v>-1.4177110427413431</v>
      </c>
      <c r="G73" s="4">
        <v>7.0596337413647917E-2</v>
      </c>
      <c r="I73" s="11" t="s">
        <v>3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.25048416131704621</v>
      </c>
      <c r="T73" s="11" t="s">
        <v>17</v>
      </c>
    </row>
    <row r="74" spans="1:20">
      <c r="A74" s="4" t="s">
        <v>89</v>
      </c>
      <c r="C74" s="4">
        <v>1.6495537340418289</v>
      </c>
      <c r="D74" s="4">
        <v>-0.25673174261957077</v>
      </c>
      <c r="E74" s="4">
        <v>0.1492562711637074</v>
      </c>
      <c r="F74" s="4">
        <v>-0.7411964404926501</v>
      </c>
      <c r="G74" s="4">
        <v>-0.80088182209331571</v>
      </c>
      <c r="I74" s="11" t="s">
        <v>3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8.6012557339413723E-2</v>
      </c>
      <c r="T74" s="11" t="s">
        <v>17</v>
      </c>
    </row>
    <row r="75" spans="1:20">
      <c r="A75" s="4" t="s">
        <v>90</v>
      </c>
      <c r="C75" s="4">
        <v>1.2305644078674693</v>
      </c>
      <c r="D75" s="4">
        <v>-0.71381958313460137</v>
      </c>
      <c r="E75" s="4">
        <v>0.38762925108284652</v>
      </c>
      <c r="F75" s="4">
        <v>-1.2939025985411734</v>
      </c>
      <c r="G75" s="4">
        <v>0.38952852272545968</v>
      </c>
      <c r="I75" s="11" t="s">
        <v>3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.10501295599158825</v>
      </c>
      <c r="T75" s="11" t="s">
        <v>17</v>
      </c>
    </row>
    <row r="76" spans="1:20">
      <c r="A76" s="4" t="s">
        <v>91</v>
      </c>
      <c r="C76" s="4">
        <v>1.0551406306526989</v>
      </c>
      <c r="D76" s="4">
        <v>-0.70769171812443099</v>
      </c>
      <c r="E76" s="4">
        <v>0.20512995250168595</v>
      </c>
      <c r="F76" s="4">
        <v>-1.3229748396912875</v>
      </c>
      <c r="G76" s="4">
        <v>0.77039597466133325</v>
      </c>
      <c r="I76" s="11" t="s">
        <v>3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0</v>
      </c>
      <c r="R76" s="4">
        <v>0</v>
      </c>
      <c r="S76" s="4">
        <v>3.3903722754952952E-2</v>
      </c>
      <c r="T76" s="11" t="s">
        <v>17</v>
      </c>
    </row>
    <row r="77" spans="1:20">
      <c r="A77" s="4" t="s">
        <v>92</v>
      </c>
      <c r="C77" s="4">
        <v>1.2379519985163487</v>
      </c>
      <c r="D77" s="4">
        <v>-0.79431227458960774</v>
      </c>
      <c r="E77" s="4">
        <v>0.39188002927088827</v>
      </c>
      <c r="F77" s="4">
        <v>-1.2344379874456144</v>
      </c>
      <c r="G77" s="4">
        <v>0.39891823424798539</v>
      </c>
      <c r="I77" s="11" t="s">
        <v>3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.10653121559628591</v>
      </c>
      <c r="T77" s="11" t="s">
        <v>17</v>
      </c>
    </row>
    <row r="78" spans="1:20">
      <c r="A78" s="4" t="s">
        <v>93</v>
      </c>
      <c r="C78" s="4">
        <v>1.6937793378661288</v>
      </c>
      <c r="D78" s="4">
        <v>-0.583102432589643</v>
      </c>
      <c r="E78" s="4">
        <v>7.4998802798515965E-2</v>
      </c>
      <c r="F78" s="4">
        <v>-0.79601861708488098</v>
      </c>
      <c r="G78" s="4">
        <v>-0.38965709099012069</v>
      </c>
      <c r="I78" s="11" t="s">
        <v>3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.42105194735674906</v>
      </c>
      <c r="T78" s="11" t="s">
        <v>17</v>
      </c>
    </row>
    <row r="79" spans="1:20">
      <c r="A79" s="4" t="s">
        <v>94</v>
      </c>
      <c r="C79" s="4">
        <v>1.1103529003924293</v>
      </c>
      <c r="D79" s="4">
        <v>-0.88740886712502798</v>
      </c>
      <c r="E79" s="4">
        <v>1.0194118523554847</v>
      </c>
      <c r="F79" s="4">
        <v>-0.91160636871380329</v>
      </c>
      <c r="G79" s="4">
        <v>-0.3307495169090825</v>
      </c>
      <c r="I79" s="11" t="s">
        <v>3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.10653121559628591</v>
      </c>
      <c r="T79" s="11" t="s">
        <v>17</v>
      </c>
    </row>
    <row r="80" spans="1:20">
      <c r="A80" s="4" t="s">
        <v>95</v>
      </c>
      <c r="C80" s="4">
        <v>1.7171626049724424</v>
      </c>
      <c r="D80" s="4">
        <v>-0.8018026663397616</v>
      </c>
      <c r="E80" s="4">
        <v>-0.57191060014635353</v>
      </c>
      <c r="F80" s="4">
        <v>-6.588371846891633E-2</v>
      </c>
      <c r="G80" s="4">
        <v>-0.27756562001741097</v>
      </c>
      <c r="I80" s="11" t="s">
        <v>3</v>
      </c>
      <c r="K80" s="4">
        <v>0</v>
      </c>
      <c r="L80" s="4">
        <v>0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>
        <v>0</v>
      </c>
      <c r="S80" s="4">
        <v>0.13520016658244235</v>
      </c>
      <c r="T80" s="11" t="s">
        <v>17</v>
      </c>
    </row>
    <row r="81" spans="1:20">
      <c r="A81" s="4" t="s">
        <v>96</v>
      </c>
      <c r="C81" s="4">
        <v>1.5333724183148663</v>
      </c>
      <c r="D81" s="4">
        <v>-0.58907558120148518</v>
      </c>
      <c r="E81" s="4">
        <v>0.4071995386143617</v>
      </c>
      <c r="F81" s="4">
        <v>-1.0094219022413982</v>
      </c>
      <c r="G81" s="4">
        <v>-0.3420744734863444</v>
      </c>
      <c r="I81" s="11" t="s">
        <v>3</v>
      </c>
      <c r="K81" s="4">
        <v>0</v>
      </c>
      <c r="L81" s="4">
        <v>0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8.0971528337836357E-2</v>
      </c>
      <c r="T81" s="11" t="s">
        <v>17</v>
      </c>
    </row>
    <row r="82" spans="1:20">
      <c r="A82" s="4" t="s">
        <v>97</v>
      </c>
      <c r="C82" s="4">
        <v>1.4070404249319222</v>
      </c>
      <c r="D82" s="4">
        <v>0.68274031272146407</v>
      </c>
      <c r="E82" s="4">
        <v>-0.44310549339016547</v>
      </c>
      <c r="F82" s="4">
        <v>-0.85488718381780582</v>
      </c>
      <c r="G82" s="4">
        <v>-0.79178806044541561</v>
      </c>
      <c r="I82" s="11" t="s">
        <v>3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  <c r="R82" s="4">
        <v>0</v>
      </c>
      <c r="S82" s="4">
        <v>0.16018280605963278</v>
      </c>
      <c r="T82" s="11" t="s">
        <v>17</v>
      </c>
    </row>
    <row r="83" spans="1:20">
      <c r="A83" s="4" t="s">
        <v>98</v>
      </c>
      <c r="C83" s="4">
        <v>1.1690326238942499</v>
      </c>
      <c r="D83" s="4">
        <v>-0.86069022751432955</v>
      </c>
      <c r="E83" s="4">
        <v>0.4043621760285539</v>
      </c>
      <c r="F83" s="4">
        <v>-1.2151573814859724</v>
      </c>
      <c r="G83" s="4">
        <v>0.50245280907749723</v>
      </c>
      <c r="I83" s="11" t="s">
        <v>3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.17474487933778121</v>
      </c>
      <c r="T83" s="11" t="s">
        <v>17</v>
      </c>
    </row>
    <row r="84" spans="1:20">
      <c r="A84" s="4" t="s">
        <v>99</v>
      </c>
      <c r="C84" s="4">
        <v>1.5503218440541215</v>
      </c>
      <c r="D84" s="4">
        <v>-0.80146919928885874</v>
      </c>
      <c r="E84" s="4">
        <v>0.30592807453796828</v>
      </c>
      <c r="F84" s="4">
        <v>-0.91743915963853906</v>
      </c>
      <c r="G84" s="4">
        <v>-0.13734155966469291</v>
      </c>
      <c r="I84" s="11" t="s">
        <v>3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4.3903132544646124E-2</v>
      </c>
      <c r="T84" s="11" t="s">
        <v>17</v>
      </c>
    </row>
    <row r="85" spans="1:20">
      <c r="A85" s="4" t="s">
        <v>100</v>
      </c>
      <c r="C85" s="4">
        <v>1.3551363985567122</v>
      </c>
      <c r="D85" s="4">
        <v>-0.89009522044805844</v>
      </c>
      <c r="E85" s="4">
        <v>0.33213085660600183</v>
      </c>
      <c r="F85" s="4">
        <v>-1.0853477327531693</v>
      </c>
      <c r="G85" s="4">
        <v>0.28817569803851423</v>
      </c>
      <c r="I85" s="11" t="s">
        <v>3</v>
      </c>
      <c r="K85" s="4">
        <v>0</v>
      </c>
      <c r="L85" s="4">
        <v>6.378542497903697E-2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.20233617607532564</v>
      </c>
      <c r="T85" s="11" t="s">
        <v>17</v>
      </c>
    </row>
    <row r="86" spans="1:20">
      <c r="A86" s="4" t="s">
        <v>101</v>
      </c>
      <c r="C86" s="4">
        <v>1.2544631201091101</v>
      </c>
      <c r="D86" s="4">
        <v>-0.89921447434545099</v>
      </c>
      <c r="E86" s="4">
        <v>0.72711278721404893</v>
      </c>
      <c r="F86" s="4">
        <v>-1.0428227543429351</v>
      </c>
      <c r="G86" s="4">
        <v>-3.9538678634773311E-2</v>
      </c>
      <c r="I86" s="11" t="s">
        <v>3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0</v>
      </c>
      <c r="R86" s="4">
        <v>0</v>
      </c>
      <c r="S86" s="4">
        <v>0.16725266509126854</v>
      </c>
      <c r="T86" s="11" t="s">
        <v>17</v>
      </c>
    </row>
    <row r="87" spans="1:20">
      <c r="A87" s="4" t="s">
        <v>102</v>
      </c>
      <c r="C87" s="4">
        <v>1.2487413316450446</v>
      </c>
      <c r="D87" s="4">
        <v>0.24252959888852307</v>
      </c>
      <c r="E87" s="4">
        <v>-0.46525770762659735</v>
      </c>
      <c r="F87" s="4">
        <v>-1.4182712630908942</v>
      </c>
      <c r="G87" s="4">
        <v>0.39225804018392452</v>
      </c>
      <c r="I87" s="11" t="s">
        <v>3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.13990650149512229</v>
      </c>
      <c r="T87" s="11" t="s">
        <v>17</v>
      </c>
    </row>
    <row r="88" spans="1:20">
      <c r="A88" s="4" t="s">
        <v>103</v>
      </c>
      <c r="C88" s="4">
        <v>-0.58100676603919188</v>
      </c>
      <c r="D88" s="4">
        <v>-0.29407230945469476</v>
      </c>
      <c r="E88" s="4">
        <v>7.0584682704005655E-2</v>
      </c>
      <c r="F88" s="4">
        <v>1.6764851653750399</v>
      </c>
      <c r="G88" s="4">
        <v>-0.87199077258515889</v>
      </c>
      <c r="I88" s="11" t="s">
        <v>6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.36842045393715539</v>
      </c>
      <c r="T88" s="11" t="s">
        <v>17</v>
      </c>
    </row>
    <row r="89" spans="1:20">
      <c r="A89" s="4" t="s">
        <v>104</v>
      </c>
      <c r="C89" s="4">
        <v>0.99778242479272239</v>
      </c>
      <c r="D89" s="4">
        <v>0.71957219237494496</v>
      </c>
      <c r="E89" s="4">
        <v>0.38145605746683464</v>
      </c>
      <c r="F89" s="4">
        <v>-1.3126867884085325</v>
      </c>
      <c r="G89" s="4">
        <v>-0.78612388622596829</v>
      </c>
      <c r="I89" s="11" t="s">
        <v>3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.21153327498784041</v>
      </c>
      <c r="T89" s="11" t="s">
        <v>17</v>
      </c>
    </row>
    <row r="90" spans="1:20">
      <c r="A90" s="4" t="s">
        <v>105</v>
      </c>
      <c r="C90" s="4">
        <v>-0.37654469951338354</v>
      </c>
      <c r="D90" s="4">
        <v>-0.51905823240948912</v>
      </c>
      <c r="E90" s="4">
        <v>-0.42890353787112917</v>
      </c>
      <c r="F90" s="4">
        <v>1.7864586657624757</v>
      </c>
      <c r="G90" s="4">
        <v>-0.46195219596847398</v>
      </c>
      <c r="I90" s="11" t="s">
        <v>6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5.5263068090573313</v>
      </c>
      <c r="T90" s="11" t="s">
        <v>17</v>
      </c>
    </row>
    <row r="91" spans="1:20">
      <c r="A91" s="4" t="s">
        <v>106</v>
      </c>
      <c r="C91" s="4">
        <v>1.3835969249161351</v>
      </c>
      <c r="D91" s="4">
        <v>-8.7558723343689568E-2</v>
      </c>
      <c r="E91" s="4">
        <v>0.21302390514061187</v>
      </c>
      <c r="F91" s="4">
        <v>-1.4231040165434412</v>
      </c>
      <c r="G91" s="4">
        <v>-8.5958090169617224E-2</v>
      </c>
      <c r="I91" s="11" t="s">
        <v>3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.45112708645365968</v>
      </c>
      <c r="T91" s="11" t="s">
        <v>17</v>
      </c>
    </row>
    <row r="92" spans="1:20">
      <c r="A92" s="4" t="s">
        <v>107</v>
      </c>
      <c r="C92" s="4">
        <v>1.6709768283556778</v>
      </c>
      <c r="D92" s="4">
        <v>-0.43367256381179115</v>
      </c>
      <c r="E92" s="4">
        <v>0.10215025487335083</v>
      </c>
      <c r="F92" s="4">
        <v>-0.43280884850870183</v>
      </c>
      <c r="G92" s="4">
        <v>-0.90664567090853476</v>
      </c>
      <c r="I92" s="11" t="s">
        <v>3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  <c r="R92" s="4">
        <v>0</v>
      </c>
      <c r="S92" s="4">
        <v>2.5629248969541245</v>
      </c>
      <c r="T92" s="11" t="s">
        <v>17</v>
      </c>
    </row>
    <row r="93" spans="1:20">
      <c r="A93" s="4" t="s">
        <v>108</v>
      </c>
      <c r="C93" s="4">
        <v>1.3686835818561889</v>
      </c>
      <c r="D93" s="4">
        <v>-0.68561945732208418</v>
      </c>
      <c r="E93" s="4">
        <v>0.69258673316067665</v>
      </c>
      <c r="F93" s="4">
        <v>-1.0274923159664573</v>
      </c>
      <c r="G93" s="4">
        <v>-0.34815854172832467</v>
      </c>
      <c r="I93" s="11" t="s">
        <v>3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7.7562200828874828E-2</v>
      </c>
      <c r="T93" s="11" t="s">
        <v>17</v>
      </c>
    </row>
    <row r="94" spans="1:20">
      <c r="A94" s="4" t="s">
        <v>109</v>
      </c>
      <c r="C94" s="4">
        <v>1.5274602264394528</v>
      </c>
      <c r="D94" s="4">
        <v>-0.60605753017657138</v>
      </c>
      <c r="E94" s="4">
        <v>0.51509817075350506</v>
      </c>
      <c r="F94" s="4">
        <v>-0.68313611464260726</v>
      </c>
      <c r="G94" s="4">
        <v>-0.75336475237378009</v>
      </c>
      <c r="I94" s="11" t="s">
        <v>3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0</v>
      </c>
      <c r="R94" s="4">
        <v>0</v>
      </c>
      <c r="S94" s="4">
        <v>4.206513270452774E-2</v>
      </c>
      <c r="T94" s="11" t="s">
        <v>17</v>
      </c>
    </row>
    <row r="95" spans="1:20">
      <c r="A95" s="4" t="s">
        <v>110</v>
      </c>
      <c r="C95" s="4">
        <v>1.3273951325453983</v>
      </c>
      <c r="D95" s="4">
        <v>-0.78074700410312592</v>
      </c>
      <c r="E95" s="4">
        <v>-0.86371693265961491</v>
      </c>
      <c r="F95" s="4">
        <v>-0.48651715575780596</v>
      </c>
      <c r="G95" s="4">
        <v>0.80358595997514781</v>
      </c>
      <c r="I95" s="11" t="s">
        <v>3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.17755202599380981</v>
      </c>
      <c r="T95" s="11" t="s">
        <v>17</v>
      </c>
    </row>
    <row r="96" spans="1:20">
      <c r="A96" s="4" t="s">
        <v>111</v>
      </c>
      <c r="C96" s="4">
        <v>1.268446308817806</v>
      </c>
      <c r="D96" s="4">
        <v>3.8121025776780074E-2</v>
      </c>
      <c r="E96" s="4">
        <v>0.48887140670325402</v>
      </c>
      <c r="F96" s="4">
        <v>-1.4167547065710546</v>
      </c>
      <c r="G96" s="4">
        <v>-0.3786840347267863</v>
      </c>
      <c r="I96" s="11" t="s">
        <v>3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9.7379855666208492E-2</v>
      </c>
      <c r="T96" s="11" t="s">
        <v>17</v>
      </c>
    </row>
    <row r="97" spans="1:20">
      <c r="A97" s="4" t="s">
        <v>112</v>
      </c>
      <c r="C97" s="4">
        <v>1.0870176714178448</v>
      </c>
      <c r="D97" s="4">
        <v>-0.56475344227973034</v>
      </c>
      <c r="E97" s="4">
        <v>0.86850881614276343</v>
      </c>
      <c r="F97" s="4">
        <v>-1.3190906736611339</v>
      </c>
      <c r="G97" s="4">
        <v>-7.1682371619743113E-2</v>
      </c>
      <c r="I97" s="11" t="s">
        <v>3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.16938871445386455</v>
      </c>
      <c r="T97" s="11" t="s">
        <v>17</v>
      </c>
    </row>
    <row r="98" spans="1:20">
      <c r="A98" s="4" t="s">
        <v>113</v>
      </c>
      <c r="C98" s="4">
        <v>0.81939984683387712</v>
      </c>
      <c r="D98" s="4">
        <v>-0.94163534021781459</v>
      </c>
      <c r="E98" s="4">
        <v>0.76778274200349161</v>
      </c>
      <c r="F98" s="4">
        <v>-1.2294297920610813</v>
      </c>
      <c r="G98" s="4">
        <v>0.58388254344152757</v>
      </c>
      <c r="I98" s="11" t="s">
        <v>3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.11220927531080875</v>
      </c>
      <c r="T98" s="11" t="s">
        <v>17</v>
      </c>
    </row>
    <row r="99" spans="1:20">
      <c r="A99" s="4" t="s">
        <v>114</v>
      </c>
      <c r="C99" s="4">
        <v>1.0722889149061663</v>
      </c>
      <c r="D99" s="4">
        <v>-2.6043744636394715E-2</v>
      </c>
      <c r="E99" s="4">
        <v>-3.6373888635546242E-3</v>
      </c>
      <c r="F99" s="4">
        <v>-1.5950798177038346</v>
      </c>
      <c r="G99" s="4">
        <v>0.55247203629761721</v>
      </c>
      <c r="I99" s="11" t="s">
        <v>3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.11365155391377545</v>
      </c>
      <c r="T99" s="11" t="s">
        <v>17</v>
      </c>
    </row>
    <row r="100" spans="1:20">
      <c r="A100" s="4" t="s">
        <v>115</v>
      </c>
      <c r="C100" s="4">
        <v>1.3641717824829123</v>
      </c>
      <c r="D100" s="4">
        <v>-0.64589426423560758</v>
      </c>
      <c r="E100" s="4">
        <v>0.67260658324269817</v>
      </c>
      <c r="F100" s="4">
        <v>-1.0841431181442907</v>
      </c>
      <c r="G100" s="4">
        <v>-0.30674098334571276</v>
      </c>
      <c r="I100" s="11" t="s">
        <v>3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7.0736727155933848E-2</v>
      </c>
      <c r="T100" s="11" t="s">
        <v>17</v>
      </c>
    </row>
    <row r="101" spans="1:20">
      <c r="A101" s="4" t="s">
        <v>116</v>
      </c>
      <c r="C101" s="4">
        <v>1.5157825917032135</v>
      </c>
      <c r="D101" s="4">
        <v>-0.87863169889080084</v>
      </c>
      <c r="E101" s="4">
        <v>0.38833038118346896</v>
      </c>
      <c r="F101" s="4">
        <v>-0.86897305115024026</v>
      </c>
      <c r="G101" s="4">
        <v>-0.15650822284564159</v>
      </c>
      <c r="I101" s="11" t="s">
        <v>3</v>
      </c>
      <c r="K101" s="4">
        <v>0</v>
      </c>
      <c r="L101" s="4">
        <v>4.8225312657161165E-2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7.6488675557886937E-2</v>
      </c>
      <c r="T101" s="11" t="s">
        <v>17</v>
      </c>
    </row>
    <row r="102" spans="1:20">
      <c r="A102" s="4" t="s">
        <v>117</v>
      </c>
      <c r="C102" s="4">
        <v>1.090119726341416</v>
      </c>
      <c r="D102" s="4">
        <v>-0.75072293207963114</v>
      </c>
      <c r="E102" s="4">
        <v>1.0178686334166551</v>
      </c>
      <c r="F102" s="4">
        <v>-1.0600201716901683</v>
      </c>
      <c r="G102" s="4">
        <v>-0.29724525598827162</v>
      </c>
      <c r="I102" s="11" t="s">
        <v>3</v>
      </c>
      <c r="K102" s="4">
        <v>0</v>
      </c>
      <c r="L102" s="4">
        <v>0</v>
      </c>
      <c r="M102" s="4">
        <v>0</v>
      </c>
      <c r="N102" s="4">
        <v>0</v>
      </c>
      <c r="O102" s="4">
        <v>0</v>
      </c>
      <c r="P102" s="4">
        <v>0</v>
      </c>
      <c r="Q102" s="4">
        <v>0</v>
      </c>
      <c r="R102" s="4">
        <v>0</v>
      </c>
      <c r="S102" s="4">
        <v>2.6859328355078156E-2</v>
      </c>
      <c r="T102" s="11" t="s">
        <v>17</v>
      </c>
    </row>
    <row r="103" spans="1:20">
      <c r="A103" s="4" t="s">
        <v>118</v>
      </c>
      <c r="C103" s="4">
        <v>1.2640950460237614</v>
      </c>
      <c r="D103" s="4">
        <v>0.67483138343134497</v>
      </c>
      <c r="E103" s="4">
        <v>-0.53522821720319291</v>
      </c>
      <c r="F103" s="4">
        <v>-1.282802089819217</v>
      </c>
      <c r="G103" s="4">
        <v>-0.12089612243269648</v>
      </c>
      <c r="I103" s="11" t="s">
        <v>3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>
        <v>0</v>
      </c>
      <c r="R103" s="4">
        <v>0</v>
      </c>
      <c r="S103" s="4">
        <v>0.46052556742144424</v>
      </c>
      <c r="T103" s="11" t="s">
        <v>17</v>
      </c>
    </row>
    <row r="104" spans="1:20">
      <c r="A104" s="4" t="s">
        <v>119</v>
      </c>
      <c r="C104" s="4">
        <v>1.3987750373774932</v>
      </c>
      <c r="D104" s="4">
        <v>-0.88480071625649614</v>
      </c>
      <c r="E104" s="4">
        <v>8.8049377541789278E-2</v>
      </c>
      <c r="F104" s="4">
        <v>-1.032991059268491</v>
      </c>
      <c r="G104" s="4">
        <v>0.43096736060570456</v>
      </c>
      <c r="I104" s="11" t="s">
        <v>3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.42510052377364088</v>
      </c>
      <c r="T104" s="11" t="s">
        <v>17</v>
      </c>
    </row>
    <row r="105" spans="1:20">
      <c r="A105" s="4" t="s">
        <v>120</v>
      </c>
      <c r="C105" s="4">
        <v>1.2839730032608678</v>
      </c>
      <c r="D105" s="4">
        <v>-0.92047753018891054</v>
      </c>
      <c r="E105" s="4">
        <v>0.40529790962097118</v>
      </c>
      <c r="F105" s="4">
        <v>-1.1070122236785769</v>
      </c>
      <c r="G105" s="4">
        <v>0.33821884098564825</v>
      </c>
      <c r="I105" s="11" t="s">
        <v>3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4">
        <v>0</v>
      </c>
      <c r="Q105" s="4">
        <v>0</v>
      </c>
      <c r="R105" s="4">
        <v>0</v>
      </c>
      <c r="S105" s="4">
        <v>8.1871211986034545E-2</v>
      </c>
      <c r="T105" s="11" t="s">
        <v>17</v>
      </c>
    </row>
    <row r="106" spans="1:20">
      <c r="A106" s="4" t="s">
        <v>121</v>
      </c>
      <c r="C106" s="4">
        <v>1.0857311718207927</v>
      </c>
      <c r="D106" s="4">
        <v>-1.1161203450620298</v>
      </c>
      <c r="E106" s="4">
        <v>0.87320025289507053</v>
      </c>
      <c r="F106" s="4">
        <v>-0.89985055141425374</v>
      </c>
      <c r="G106" s="4">
        <v>5.7039471760420415E-2</v>
      </c>
      <c r="I106" s="11" t="s">
        <v>3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8.8598105155227744E-2</v>
      </c>
      <c r="T106" s="11" t="s">
        <v>17</v>
      </c>
    </row>
    <row r="107" spans="1:20">
      <c r="A107" s="4" t="s">
        <v>122</v>
      </c>
      <c r="C107" s="4">
        <v>1.329672077677394</v>
      </c>
      <c r="D107" s="4">
        <v>-0.40936286107445241</v>
      </c>
      <c r="E107" s="4">
        <v>0.24544170012726679</v>
      </c>
      <c r="F107" s="4">
        <v>-1.3967135828493298</v>
      </c>
      <c r="G107" s="4">
        <v>0.23096266611912017</v>
      </c>
      <c r="I107" s="11" t="s">
        <v>3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9.9126579534660642E-2</v>
      </c>
      <c r="T107" s="11" t="s">
        <v>17</v>
      </c>
    </row>
    <row r="108" spans="1:20">
      <c r="A108" s="4" t="s">
        <v>123</v>
      </c>
      <c r="C108" s="4">
        <v>-0.13535094120109539</v>
      </c>
      <c r="D108" s="4">
        <v>-0.79424403147418121</v>
      </c>
      <c r="E108" s="4">
        <v>0.15936339204633471</v>
      </c>
      <c r="F108" s="4">
        <v>1.6157317959311757</v>
      </c>
      <c r="G108" s="4">
        <v>-0.8455002153022334</v>
      </c>
      <c r="I108" s="11" t="s">
        <v>6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>
        <v>0</v>
      </c>
      <c r="S108" s="4">
        <v>0.56680069836485447</v>
      </c>
      <c r="T108" s="11" t="s">
        <v>17</v>
      </c>
    </row>
    <row r="109" spans="1:20">
      <c r="A109" s="4" t="s">
        <v>124</v>
      </c>
      <c r="C109" s="4">
        <v>1.6931266673573979</v>
      </c>
      <c r="D109" s="4">
        <v>-0.13167882615743792</v>
      </c>
      <c r="E109" s="4">
        <v>-0.14086436609192751</v>
      </c>
      <c r="F109" s="4">
        <v>-0.91899164234022168</v>
      </c>
      <c r="G109" s="4">
        <v>-0.50159183276781061</v>
      </c>
      <c r="I109" s="11" t="s">
        <v>3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.19475971133241698</v>
      </c>
      <c r="T109" s="11" t="s">
        <v>17</v>
      </c>
    </row>
    <row r="110" spans="1:20">
      <c r="A110" s="4" t="s">
        <v>125</v>
      </c>
      <c r="C110" s="4">
        <v>1.231523095449353</v>
      </c>
      <c r="D110" s="4">
        <v>-0.63545785124626064</v>
      </c>
      <c r="E110" s="4">
        <v>0.20951251867458717</v>
      </c>
      <c r="F110" s="4">
        <v>-1.3277675090734076</v>
      </c>
      <c r="G110" s="4">
        <v>0.52218974619572833</v>
      </c>
      <c r="I110" s="11" t="s">
        <v>3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.18498098105631233</v>
      </c>
      <c r="T110" s="11" t="s">
        <v>17</v>
      </c>
    </row>
    <row r="111" spans="1:20">
      <c r="A111" s="4" t="s">
        <v>126</v>
      </c>
      <c r="C111" s="4">
        <v>1.5655197509163687</v>
      </c>
      <c r="D111" s="4">
        <v>-0.81805642133839929</v>
      </c>
      <c r="E111" s="4">
        <v>0.22827032100514866</v>
      </c>
      <c r="F111" s="4">
        <v>-0.90726888960803387</v>
      </c>
      <c r="G111" s="4">
        <v>-6.8464760975084332E-2</v>
      </c>
      <c r="I111" s="11" t="s">
        <v>3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.13478797095261785</v>
      </c>
      <c r="T111" s="11" t="s">
        <v>17</v>
      </c>
    </row>
    <row r="112" spans="1:20">
      <c r="A112" s="4" t="s">
        <v>127</v>
      </c>
      <c r="C112" s="4">
        <v>1.6229316972590553</v>
      </c>
      <c r="D112" s="4">
        <v>-0.87296056526232713</v>
      </c>
      <c r="E112" s="4">
        <v>-9.9904680793384104E-2</v>
      </c>
      <c r="F112" s="4">
        <v>-0.76250231982104366</v>
      </c>
      <c r="G112" s="4">
        <v>0.11243586861769972</v>
      </c>
      <c r="I112" s="11" t="s">
        <v>3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.13276412754492087</v>
      </c>
      <c r="T112" s="11" t="s">
        <v>17</v>
      </c>
    </row>
    <row r="113" spans="1:20">
      <c r="A113" s="4" t="s">
        <v>128</v>
      </c>
      <c r="C113" s="4">
        <v>1.4223101997749992</v>
      </c>
      <c r="D113" s="4">
        <v>-0.38071047430999039</v>
      </c>
      <c r="E113" s="4">
        <v>0.63218280657343062</v>
      </c>
      <c r="F113" s="4">
        <v>-0.96271683409085562</v>
      </c>
      <c r="G113" s="4">
        <v>-0.71106569794758423</v>
      </c>
      <c r="I113" s="11" t="s">
        <v>3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0</v>
      </c>
      <c r="S113" s="4">
        <v>0.17684181788983461</v>
      </c>
      <c r="T113" s="11" t="s">
        <v>17</v>
      </c>
    </row>
    <row r="114" spans="1:20">
      <c r="A114" s="4" t="s">
        <v>129</v>
      </c>
      <c r="C114" s="4">
        <v>1.4734146473103233</v>
      </c>
      <c r="D114" s="4">
        <v>-0.62503621853007985</v>
      </c>
      <c r="E114" s="4">
        <v>0.37709206167980375</v>
      </c>
      <c r="F114" s="4">
        <v>-1.1348902117585888</v>
      </c>
      <c r="G114" s="4">
        <v>-9.0580278701458308E-2</v>
      </c>
      <c r="I114" s="11" t="s">
        <v>3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6.9458687309440145E-2</v>
      </c>
      <c r="T114" s="11" t="s">
        <v>17</v>
      </c>
    </row>
    <row r="115" spans="1:20">
      <c r="A115" s="4" t="s">
        <v>130</v>
      </c>
      <c r="C115" s="4">
        <v>1.0312824655645718</v>
      </c>
      <c r="D115" s="4">
        <v>-0.96480790663193461</v>
      </c>
      <c r="E115" s="4">
        <v>0.13726759303689823</v>
      </c>
      <c r="F115" s="4">
        <v>-1.0933357387884486</v>
      </c>
      <c r="G115" s="4">
        <v>0.88959358681891199</v>
      </c>
      <c r="I115" s="11" t="s">
        <v>3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8.4210389471349803E-2</v>
      </c>
      <c r="T115" s="11" t="s">
        <v>17</v>
      </c>
    </row>
    <row r="116" spans="1:20">
      <c r="A116" s="4" t="s">
        <v>131</v>
      </c>
      <c r="C116" s="4">
        <v>1.3240893354464154</v>
      </c>
      <c r="D116" s="4">
        <v>-0.92308624387336413</v>
      </c>
      <c r="E116" s="4">
        <v>-1.9502001668523009E-2</v>
      </c>
      <c r="F116" s="4">
        <v>-1.0036304097725781</v>
      </c>
      <c r="G116" s="4">
        <v>0.62212931986805042</v>
      </c>
      <c r="I116" s="11" t="s">
        <v>3</v>
      </c>
      <c r="K116" s="4">
        <v>0</v>
      </c>
      <c r="L116" s="4">
        <v>5.3296808252082509E-2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.33812967091746576</v>
      </c>
      <c r="T116" s="11" t="s">
        <v>17</v>
      </c>
    </row>
    <row r="117" spans="1:20">
      <c r="A117" s="4" t="s">
        <v>132</v>
      </c>
      <c r="C117" s="4">
        <v>1.7587003841182427</v>
      </c>
      <c r="D117" s="4">
        <v>-0.32274385686660528</v>
      </c>
      <c r="E117" s="4">
        <v>-0.20264702057823919</v>
      </c>
      <c r="F117" s="4">
        <v>-0.64132636842859059</v>
      </c>
      <c r="G117" s="4">
        <v>-0.59198313824480808</v>
      </c>
      <c r="I117" s="11" t="s">
        <v>3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>
        <v>0</v>
      </c>
      <c r="S117" s="4">
        <v>4.5297596795551898E-2</v>
      </c>
      <c r="T117" s="11" t="s">
        <v>17</v>
      </c>
    </row>
    <row r="118" spans="1:20">
      <c r="A118" s="4" t="s">
        <v>133</v>
      </c>
      <c r="C118" s="4">
        <v>1.6799186624089799</v>
      </c>
      <c r="D118" s="4">
        <v>-0.61957930373907433</v>
      </c>
      <c r="E118" s="4">
        <v>-0.62182840903109238</v>
      </c>
      <c r="F118" s="4">
        <v>-0.61370336574641071</v>
      </c>
      <c r="G118" s="4">
        <v>0.17519241610759742</v>
      </c>
      <c r="I118" s="11" t="s">
        <v>3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.18893356612161818</v>
      </c>
      <c r="T118" s="11" t="s">
        <v>17</v>
      </c>
    </row>
    <row r="119" spans="1:20">
      <c r="A119" s="4" t="s">
        <v>134</v>
      </c>
      <c r="C119" s="4">
        <v>1.6835389894334136</v>
      </c>
      <c r="D119" s="4">
        <v>-0.61746797258190955</v>
      </c>
      <c r="E119" s="4">
        <v>0.15969931987520394</v>
      </c>
      <c r="F119" s="4">
        <v>-0.67481029220234767</v>
      </c>
      <c r="G119" s="4">
        <v>-0.55096004452436032</v>
      </c>
      <c r="I119" s="11" t="s">
        <v>3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0</v>
      </c>
      <c r="S119" s="4">
        <v>5.8325137826462599E-2</v>
      </c>
      <c r="T119" s="11" t="s">
        <v>17</v>
      </c>
    </row>
    <row r="120" spans="1:20">
      <c r="A120" s="4" t="s">
        <v>135</v>
      </c>
      <c r="C120" s="4">
        <v>1.7327903527402841</v>
      </c>
      <c r="D120" s="4">
        <v>-0.35805514734401384</v>
      </c>
      <c r="E120" s="4">
        <v>-5.9410895743897359E-2</v>
      </c>
      <c r="F120" s="4">
        <v>-0.67590263996668687</v>
      </c>
      <c r="G120" s="4">
        <v>-0.63942166968568581</v>
      </c>
      <c r="I120" s="11" t="s">
        <v>3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>
        <v>0</v>
      </c>
      <c r="S120" s="4">
        <v>7.1537952220806875E-2</v>
      </c>
      <c r="T120" s="11" t="s">
        <v>17</v>
      </c>
    </row>
    <row r="121" spans="1:20">
      <c r="A121" s="4" t="s">
        <v>136</v>
      </c>
      <c r="C121" s="4">
        <v>-0.57060106487273332</v>
      </c>
      <c r="D121" s="4">
        <v>-0.57060106487273332</v>
      </c>
      <c r="E121" s="4">
        <v>-2.6738812412143504E-2</v>
      </c>
      <c r="F121" s="4">
        <v>1.7385420070303441</v>
      </c>
      <c r="G121" s="4">
        <v>-0.57060106487273332</v>
      </c>
      <c r="I121" s="11" t="s">
        <v>6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</v>
      </c>
      <c r="R121" s="4">
        <v>0</v>
      </c>
      <c r="S121" s="4">
        <v>7.2954545334090182E-2</v>
      </c>
      <c r="T121" s="11" t="s">
        <v>17</v>
      </c>
    </row>
    <row r="122" spans="1:20">
      <c r="A122" s="4" t="s">
        <v>137</v>
      </c>
      <c r="C122" s="4">
        <v>1.0279127553653042</v>
      </c>
      <c r="D122" s="4">
        <v>0.90409421310399907</v>
      </c>
      <c r="E122" s="4">
        <v>-3.3252937472582303E-2</v>
      </c>
      <c r="F122" s="4">
        <v>-1.3507931513383791</v>
      </c>
      <c r="G122" s="4">
        <v>-0.54796087965834206</v>
      </c>
      <c r="I122" s="11" t="s">
        <v>3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.81871211986034531</v>
      </c>
      <c r="T122" s="11" t="s">
        <v>17</v>
      </c>
    </row>
    <row r="123" spans="1:20">
      <c r="A123" s="4" t="s">
        <v>138</v>
      </c>
      <c r="C123" s="4">
        <v>1.0865780268620933</v>
      </c>
      <c r="D123" s="4">
        <v>1.0478057646627759</v>
      </c>
      <c r="E123" s="4">
        <v>-0.46571738651174027</v>
      </c>
      <c r="F123" s="4">
        <v>-1.0713298284012081</v>
      </c>
      <c r="G123" s="4">
        <v>-0.59733657661192019</v>
      </c>
      <c r="I123" s="11" t="s">
        <v>3</v>
      </c>
      <c r="K123" s="4">
        <v>0</v>
      </c>
      <c r="L123" s="4">
        <v>0</v>
      </c>
      <c r="M123" s="4">
        <v>0</v>
      </c>
      <c r="N123" s="4">
        <v>0</v>
      </c>
      <c r="O123" s="4">
        <v>0</v>
      </c>
      <c r="P123" s="4">
        <v>0</v>
      </c>
      <c r="Q123" s="4">
        <v>0</v>
      </c>
      <c r="R123" s="4">
        <v>0</v>
      </c>
      <c r="S123" s="4">
        <v>0.73684090787431078</v>
      </c>
      <c r="T123" s="11" t="s">
        <v>17</v>
      </c>
    </row>
    <row r="124" spans="1:20">
      <c r="A124" s="4" t="s">
        <v>139</v>
      </c>
      <c r="C124" s="4">
        <v>1.6270634500902077</v>
      </c>
      <c r="D124" s="4">
        <v>-0.14125715785737289</v>
      </c>
      <c r="E124" s="4">
        <v>0.13046677669002166</v>
      </c>
      <c r="F124" s="4">
        <v>-0.87712946254855562</v>
      </c>
      <c r="G124" s="4">
        <v>-0.73914360637430043</v>
      </c>
      <c r="I124" s="11" t="s">
        <v>3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>
        <v>0</v>
      </c>
      <c r="S124" s="4">
        <v>0.1198115297356603</v>
      </c>
      <c r="T124" s="11" t="s">
        <v>17</v>
      </c>
    </row>
    <row r="125" spans="1:20">
      <c r="A125" s="4" t="s">
        <v>140</v>
      </c>
      <c r="C125" s="4">
        <v>1.3733013138578869</v>
      </c>
      <c r="D125" s="4">
        <v>-0.3615149252390456</v>
      </c>
      <c r="E125" s="4">
        <v>0.53623701030776239</v>
      </c>
      <c r="F125" s="4">
        <v>-1.2728163241159121</v>
      </c>
      <c r="G125" s="4">
        <v>-0.27520707481069195</v>
      </c>
      <c r="I125" s="11" t="s">
        <v>3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0</v>
      </c>
      <c r="R125" s="4">
        <v>0</v>
      </c>
      <c r="S125" s="4">
        <v>0.60562266400628284</v>
      </c>
      <c r="T125" s="11" t="s">
        <v>17</v>
      </c>
    </row>
    <row r="126" spans="1:20">
      <c r="A126" s="4" t="s">
        <v>141</v>
      </c>
      <c r="C126" s="4">
        <v>1.4378029603488445</v>
      </c>
      <c r="D126" s="4">
        <v>-0.43752970641045152</v>
      </c>
      <c r="E126" s="4">
        <v>-0.7643564399505226</v>
      </c>
      <c r="F126" s="4">
        <v>-0.86936417765501806</v>
      </c>
      <c r="G126" s="4">
        <v>0.63344736366714827</v>
      </c>
      <c r="I126" s="11" t="s">
        <v>3</v>
      </c>
      <c r="K126" s="4">
        <v>0</v>
      </c>
      <c r="L126" s="4">
        <v>0</v>
      </c>
      <c r="M126" s="4">
        <v>0</v>
      </c>
      <c r="N126" s="4">
        <v>0</v>
      </c>
      <c r="O126" s="4">
        <v>0</v>
      </c>
      <c r="P126" s="4">
        <v>0</v>
      </c>
      <c r="Q126" s="4">
        <v>0</v>
      </c>
      <c r="R126" s="4">
        <v>0</v>
      </c>
      <c r="S126" s="4">
        <v>0.38781100414437408</v>
      </c>
      <c r="T126" s="11" t="s">
        <v>17</v>
      </c>
    </row>
    <row r="127" spans="1:20">
      <c r="A127" s="4" t="s">
        <v>142</v>
      </c>
      <c r="C127" s="4">
        <v>1.3463136231495196</v>
      </c>
      <c r="D127" s="4">
        <v>-0.20913755652971253</v>
      </c>
      <c r="E127" s="4">
        <v>-0.40000813647839617</v>
      </c>
      <c r="F127" s="4">
        <v>-1.2937829498051767</v>
      </c>
      <c r="G127" s="4">
        <v>0.55661501966376481</v>
      </c>
      <c r="I127" s="11" t="s">
        <v>3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0</v>
      </c>
      <c r="S127" s="4">
        <v>1.950461226726117</v>
      </c>
      <c r="T127" s="11" t="s">
        <v>17</v>
      </c>
    </row>
    <row r="128" spans="1:20">
      <c r="A128" s="4" t="s">
        <v>143</v>
      </c>
      <c r="C128" s="4">
        <v>1.5629116957868607</v>
      </c>
      <c r="D128" s="4">
        <v>0.39195534109388547</v>
      </c>
      <c r="E128" s="4">
        <v>-0.35740814044114089</v>
      </c>
      <c r="F128" s="4">
        <v>-0.79872944821980263</v>
      </c>
      <c r="G128" s="4">
        <v>-0.79872944821980263</v>
      </c>
      <c r="I128" s="11" t="s">
        <v>3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0.46537320497324891</v>
      </c>
      <c r="T128" s="11" t="s">
        <v>17</v>
      </c>
    </row>
    <row r="129" spans="1:20">
      <c r="A129" s="4" t="s">
        <v>144</v>
      </c>
      <c r="C129" s="4">
        <v>1.1492753761534433</v>
      </c>
      <c r="D129" s="4">
        <v>0.48321950703233851</v>
      </c>
      <c r="E129" s="4">
        <v>0.47476209005547187</v>
      </c>
      <c r="F129" s="4">
        <v>-1.0536284866206267</v>
      </c>
      <c r="G129" s="4">
        <v>-1.0536284866206267</v>
      </c>
      <c r="I129" s="11" t="s">
        <v>3</v>
      </c>
      <c r="K129" s="4">
        <v>0</v>
      </c>
      <c r="L129" s="4">
        <v>0</v>
      </c>
      <c r="M129" s="4">
        <v>0</v>
      </c>
      <c r="N129" s="4">
        <v>0</v>
      </c>
      <c r="O129" s="4">
        <v>0</v>
      </c>
      <c r="P129" s="4">
        <v>0</v>
      </c>
      <c r="Q129" s="4">
        <v>0</v>
      </c>
      <c r="R129" s="4">
        <v>0</v>
      </c>
      <c r="S129" s="4">
        <v>0.74932973682133308</v>
      </c>
      <c r="T129" s="11" t="s">
        <v>17</v>
      </c>
    </row>
    <row r="130" spans="1:20">
      <c r="A130" s="4" t="s">
        <v>145</v>
      </c>
      <c r="C130" s="4">
        <v>1.7794776739280593</v>
      </c>
      <c r="D130" s="4">
        <v>-0.31644174531867336</v>
      </c>
      <c r="E130" s="4">
        <v>-0.48528138998022347</v>
      </c>
      <c r="F130" s="4">
        <v>-0.58843587879953385</v>
      </c>
      <c r="G130" s="4">
        <v>-0.38931865982962888</v>
      </c>
      <c r="I130" s="11" t="s">
        <v>3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0</v>
      </c>
      <c r="S130" s="4">
        <v>0.71307184632997822</v>
      </c>
      <c r="T130" s="11" t="s">
        <v>17</v>
      </c>
    </row>
    <row r="131" spans="1:20">
      <c r="A131" s="4" t="s">
        <v>146</v>
      </c>
      <c r="C131" s="4">
        <v>1.3826817264107312</v>
      </c>
      <c r="D131" s="4">
        <v>-0.42661338858455944</v>
      </c>
      <c r="E131" s="4">
        <v>6.3941486508804102E-2</v>
      </c>
      <c r="F131" s="4">
        <v>-1.3412370474832938</v>
      </c>
      <c r="G131" s="4">
        <v>0.32122722314831775</v>
      </c>
      <c r="I131" s="11" t="s">
        <v>3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0</v>
      </c>
      <c r="R131" s="4">
        <v>0</v>
      </c>
      <c r="S131" s="4">
        <v>0.57416174639556694</v>
      </c>
      <c r="T131" s="11" t="s">
        <v>17</v>
      </c>
    </row>
    <row r="132" spans="1:20">
      <c r="A132" s="4" t="s">
        <v>147</v>
      </c>
      <c r="C132" s="4">
        <v>1.4182504972517156</v>
      </c>
      <c r="D132" s="4">
        <v>-0.32164638484264246</v>
      </c>
      <c r="E132" s="4">
        <v>0.62920555354526675</v>
      </c>
      <c r="F132" s="4">
        <v>-0.86290483297716969</v>
      </c>
      <c r="G132" s="4">
        <v>-0.86290483297716969</v>
      </c>
      <c r="I132" s="11" t="s">
        <v>3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0</v>
      </c>
      <c r="R132" s="4">
        <v>0</v>
      </c>
      <c r="S132" s="4">
        <v>0.35368363577966921</v>
      </c>
      <c r="T132" s="11" t="s">
        <v>17</v>
      </c>
    </row>
    <row r="133" spans="1:20">
      <c r="A133" s="4" t="s">
        <v>148</v>
      </c>
      <c r="C133" s="4">
        <v>1.1313045178649135</v>
      </c>
      <c r="D133" s="4">
        <v>-0.25205049885846903</v>
      </c>
      <c r="E133" s="4">
        <v>-8.73048812186005E-2</v>
      </c>
      <c r="F133" s="4">
        <v>-1.4765778201331505</v>
      </c>
      <c r="G133" s="4">
        <v>0.68462868234530705</v>
      </c>
      <c r="I133" s="11" t="s">
        <v>3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</v>
      </c>
      <c r="S133" s="4">
        <v>0.58171650621656112</v>
      </c>
      <c r="T133" s="11" t="s">
        <v>17</v>
      </c>
    </row>
    <row r="134" spans="1:20">
      <c r="A134" s="4" t="s">
        <v>149</v>
      </c>
      <c r="C134" s="4">
        <v>1.4831361033622505</v>
      </c>
      <c r="D134" s="4">
        <v>0.59761056972571547</v>
      </c>
      <c r="E134" s="4">
        <v>-0.69358222436265538</v>
      </c>
      <c r="F134" s="4">
        <v>-0.69358222436265538</v>
      </c>
      <c r="G134" s="4">
        <v>-0.69358222436265538</v>
      </c>
      <c r="I134" s="11" t="s">
        <v>3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1.3197150588793627</v>
      </c>
      <c r="T134" s="11" t="s">
        <v>17</v>
      </c>
    </row>
    <row r="135" spans="1:20">
      <c r="A135" s="4" t="s">
        <v>150</v>
      </c>
      <c r="C135" s="4">
        <v>0.90283911658693627</v>
      </c>
      <c r="D135" s="4">
        <v>0.14698077583134733</v>
      </c>
      <c r="E135" s="4">
        <v>0.35528405375837335</v>
      </c>
      <c r="F135" s="4">
        <v>-1.7149483560483194</v>
      </c>
      <c r="G135" s="4">
        <v>0.30984440987166229</v>
      </c>
      <c r="I135" s="11" t="s">
        <v>3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0</v>
      </c>
      <c r="R135" s="4">
        <v>0</v>
      </c>
      <c r="S135" s="4">
        <v>1.0163322867231874</v>
      </c>
      <c r="T135" s="11" t="s">
        <v>17</v>
      </c>
    </row>
    <row r="136" spans="1:20">
      <c r="A136" s="4" t="s">
        <v>151</v>
      </c>
      <c r="C136" s="4">
        <v>1.1332013550801472</v>
      </c>
      <c r="D136" s="4">
        <v>0.39734792678827857</v>
      </c>
      <c r="E136" s="4">
        <v>-1.0544117447157266</v>
      </c>
      <c r="F136" s="4">
        <v>-1.0544117447157266</v>
      </c>
      <c r="G136" s="4">
        <v>0.57827420756302805</v>
      </c>
      <c r="I136" s="11" t="s">
        <v>3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0</v>
      </c>
      <c r="R136" s="4">
        <v>0</v>
      </c>
      <c r="S136" s="4">
        <v>0.92105113484288847</v>
      </c>
      <c r="T136" s="11" t="s">
        <v>17</v>
      </c>
    </row>
    <row r="137" spans="1:20">
      <c r="A137" s="4" t="s">
        <v>152</v>
      </c>
      <c r="C137" s="4">
        <v>0.82275969899852819</v>
      </c>
      <c r="D137" s="4">
        <v>0.60527232643026807</v>
      </c>
      <c r="E137" s="4">
        <v>0.75604814380240115</v>
      </c>
      <c r="F137" s="4">
        <v>-1.0920400846155989</v>
      </c>
      <c r="G137" s="4">
        <v>-1.0920400846155989</v>
      </c>
      <c r="I137" s="11" t="s">
        <v>3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0.48582917002701814</v>
      </c>
      <c r="T137" s="11" t="s">
        <v>17</v>
      </c>
    </row>
    <row r="138" spans="1:20">
      <c r="A138" s="4" t="s">
        <v>153</v>
      </c>
      <c r="C138" s="4">
        <v>1.7601186860572426</v>
      </c>
      <c r="D138" s="4">
        <v>-0.18890171605609801</v>
      </c>
      <c r="E138" s="4">
        <v>-0.35365907991235151</v>
      </c>
      <c r="F138" s="4">
        <v>-0.60877894504439656</v>
      </c>
      <c r="G138" s="4">
        <v>-0.60877894504439656</v>
      </c>
      <c r="I138" s="11" t="s">
        <v>3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.74932973682133308</v>
      </c>
      <c r="T138" s="11" t="s">
        <v>17</v>
      </c>
    </row>
    <row r="139" spans="1:20">
      <c r="A139" s="4" t="s">
        <v>154</v>
      </c>
      <c r="C139" s="4">
        <v>1.00673057856498</v>
      </c>
      <c r="D139" s="4">
        <v>0.99517257329750475</v>
      </c>
      <c r="E139" s="4">
        <v>-3.8489598814593212E-3</v>
      </c>
      <c r="F139" s="4">
        <v>-0.99902709599051265</v>
      </c>
      <c r="G139" s="4">
        <v>-0.99902709599051265</v>
      </c>
      <c r="I139" s="11" t="s">
        <v>3</v>
      </c>
      <c r="K139" s="4">
        <v>0</v>
      </c>
      <c r="L139" s="4">
        <v>0.29972291092300168</v>
      </c>
      <c r="M139" s="4">
        <v>0</v>
      </c>
      <c r="N139" s="4">
        <v>0</v>
      </c>
      <c r="O139" s="4">
        <v>0</v>
      </c>
      <c r="P139" s="4">
        <v>0</v>
      </c>
      <c r="Q139" s="4">
        <v>0</v>
      </c>
      <c r="R139" s="4">
        <v>0</v>
      </c>
      <c r="S139" s="4">
        <v>1.4261436926599564</v>
      </c>
      <c r="T139" s="11" t="s">
        <v>17</v>
      </c>
    </row>
    <row r="140" spans="1:20">
      <c r="A140" s="4" t="s">
        <v>155</v>
      </c>
      <c r="C140" s="4">
        <v>1.2402737016521701</v>
      </c>
      <c r="D140" s="4">
        <v>0.6320566399501194</v>
      </c>
      <c r="E140" s="4">
        <v>0.14776433455456606</v>
      </c>
      <c r="F140" s="4">
        <v>-1.0100473380784281</v>
      </c>
      <c r="G140" s="4">
        <v>-1.0100473380784281</v>
      </c>
      <c r="I140" s="11" t="s">
        <v>3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>
        <v>0</v>
      </c>
      <c r="S140" s="4">
        <v>0.35653592316498911</v>
      </c>
      <c r="T140" s="11" t="s">
        <v>17</v>
      </c>
    </row>
    <row r="141" spans="1:20">
      <c r="A141" s="4" t="s">
        <v>156</v>
      </c>
      <c r="C141" s="4">
        <v>1.619025522191895</v>
      </c>
      <c r="D141" s="4">
        <v>-0.76379697529764268</v>
      </c>
      <c r="E141" s="4">
        <v>0.1276478022942753</v>
      </c>
      <c r="F141" s="4">
        <v>-0.87618069803675502</v>
      </c>
      <c r="G141" s="4">
        <v>-0.10669565115177278</v>
      </c>
      <c r="I141" s="11" t="s">
        <v>3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0</v>
      </c>
      <c r="R141" s="4">
        <v>0</v>
      </c>
      <c r="S141" s="4">
        <v>0.42510052377364088</v>
      </c>
      <c r="T141" s="11" t="s">
        <v>17</v>
      </c>
    </row>
    <row r="142" spans="1:20">
      <c r="A142" s="4" t="s">
        <v>157</v>
      </c>
      <c r="C142" s="4">
        <v>1.5242165557176792</v>
      </c>
      <c r="D142" s="4">
        <v>0.12086634885522853</v>
      </c>
      <c r="E142" s="4">
        <v>0.1634704550568524</v>
      </c>
      <c r="F142" s="4">
        <v>-0.90427667981488025</v>
      </c>
      <c r="G142" s="4">
        <v>-0.90427667981488025</v>
      </c>
      <c r="I142" s="11" t="s">
        <v>3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0</v>
      </c>
      <c r="R142" s="4">
        <v>0</v>
      </c>
      <c r="S142" s="4">
        <v>0.4170797591741382</v>
      </c>
      <c r="T142" s="11" t="s">
        <v>17</v>
      </c>
    </row>
    <row r="143" spans="1:20">
      <c r="A143" s="4" t="s">
        <v>158</v>
      </c>
      <c r="C143" s="4">
        <v>1.7202479996961177</v>
      </c>
      <c r="D143" s="4">
        <v>-0.34743372618075336</v>
      </c>
      <c r="E143" s="4">
        <v>-1.6522541568448401E-2</v>
      </c>
      <c r="F143" s="4">
        <v>-0.67814586597345783</v>
      </c>
      <c r="G143" s="4">
        <v>-0.67814586597345783</v>
      </c>
      <c r="I143" s="11" t="s">
        <v>3</v>
      </c>
      <c r="K143" s="4">
        <v>0</v>
      </c>
      <c r="L143" s="4">
        <v>0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>
        <v>0</v>
      </c>
      <c r="S143" s="4">
        <v>0.56680069836485447</v>
      </c>
      <c r="T143" s="11" t="s">
        <v>17</v>
      </c>
    </row>
    <row r="144" spans="1:20">
      <c r="A144" s="4" t="s">
        <v>159</v>
      </c>
      <c r="C144" s="4">
        <v>1.7207421444010098</v>
      </c>
      <c r="D144" s="4">
        <v>-0.43821137131471505</v>
      </c>
      <c r="E144" s="4">
        <v>1.8749909492759016E-2</v>
      </c>
      <c r="F144" s="4">
        <v>-0.65064034128952697</v>
      </c>
      <c r="G144" s="4">
        <v>-0.65064034128952697</v>
      </c>
      <c r="I144" s="11" t="s">
        <v>3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>
        <v>0</v>
      </c>
      <c r="S144" s="4">
        <v>0.39124295993326236</v>
      </c>
      <c r="T144" s="11" t="s">
        <v>17</v>
      </c>
    </row>
    <row r="145" spans="1:20">
      <c r="A145" s="4" t="s">
        <v>160</v>
      </c>
      <c r="C145" s="4">
        <v>1.7373946211406337</v>
      </c>
      <c r="D145" s="4">
        <v>-0.45138054117076098</v>
      </c>
      <c r="E145" s="4">
        <v>-0.18524416484559675</v>
      </c>
      <c r="F145" s="4">
        <v>-0.81263763519697929</v>
      </c>
      <c r="G145" s="4">
        <v>-0.28813227992729629</v>
      </c>
      <c r="I145" s="11" t="s">
        <v>3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0</v>
      </c>
      <c r="R145" s="4">
        <v>0</v>
      </c>
      <c r="S145" s="4">
        <v>0.35797938844096072</v>
      </c>
      <c r="T145" s="11" t="s">
        <v>17</v>
      </c>
    </row>
    <row r="146" spans="1:20">
      <c r="A146" s="4" t="s">
        <v>161</v>
      </c>
      <c r="C146" s="4">
        <v>1.6260819473225574</v>
      </c>
      <c r="D146" s="4">
        <v>0.29961091215586932</v>
      </c>
      <c r="E146" s="4">
        <v>-0.50049243629690165</v>
      </c>
      <c r="F146" s="4">
        <v>-0.7126002115907627</v>
      </c>
      <c r="G146" s="4">
        <v>-0.7126002115907627</v>
      </c>
      <c r="I146" s="11" t="s">
        <v>3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.35368363577966921</v>
      </c>
      <c r="T146" s="11" t="s">
        <v>17</v>
      </c>
    </row>
    <row r="147" spans="1:20">
      <c r="A147" s="4" t="s">
        <v>162</v>
      </c>
      <c r="C147" s="4">
        <v>1.6740208333728008</v>
      </c>
      <c r="D147" s="4">
        <v>-0.29137558972024613</v>
      </c>
      <c r="E147" s="4">
        <v>0.10215676977434303</v>
      </c>
      <c r="F147" s="4">
        <v>-0.74240100671344889</v>
      </c>
      <c r="G147" s="4">
        <v>-0.74240100671344889</v>
      </c>
      <c r="I147" s="11" t="s">
        <v>3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</v>
      </c>
      <c r="S147" s="4">
        <v>0.33748438528594388</v>
      </c>
      <c r="T147" s="11" t="s">
        <v>17</v>
      </c>
    </row>
    <row r="148" spans="1:20">
      <c r="A148" s="4" t="s">
        <v>163</v>
      </c>
      <c r="C148" s="4">
        <v>1.7427530222538523</v>
      </c>
      <c r="D148" s="4">
        <v>-0.5387186563357903</v>
      </c>
      <c r="E148" s="4">
        <v>-4.6040980012688242E-2</v>
      </c>
      <c r="F148" s="4">
        <v>-0.57899669295268685</v>
      </c>
      <c r="G148" s="4">
        <v>-0.57899669295268685</v>
      </c>
      <c r="I148" s="11" t="s">
        <v>3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0</v>
      </c>
      <c r="Q148" s="4">
        <v>0</v>
      </c>
      <c r="R148" s="4">
        <v>0</v>
      </c>
      <c r="S148" s="4">
        <v>0.65985752943968135</v>
      </c>
      <c r="T148" s="11" t="s">
        <v>17</v>
      </c>
    </row>
    <row r="149" spans="1:20">
      <c r="A149" s="4" t="s">
        <v>164</v>
      </c>
      <c r="C149" s="4">
        <v>1.7321718764058627</v>
      </c>
      <c r="D149" s="4">
        <v>-0.45740177186191511</v>
      </c>
      <c r="E149" s="4">
        <v>-0.50239050763051929</v>
      </c>
      <c r="F149" s="4">
        <v>-0.73237101304298202</v>
      </c>
      <c r="G149" s="4">
        <v>-4.000858387044607E-2</v>
      </c>
      <c r="I149" s="11" t="s">
        <v>3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.63157792103512356</v>
      </c>
      <c r="T149" s="11" t="s">
        <v>17</v>
      </c>
    </row>
    <row r="150" spans="1:20">
      <c r="A150" s="4" t="s">
        <v>165</v>
      </c>
      <c r="C150" s="4">
        <v>1.7760944852016909</v>
      </c>
      <c r="D150" s="4">
        <v>-0.46823222595514058</v>
      </c>
      <c r="E150" s="4">
        <v>-0.24259937640294207</v>
      </c>
      <c r="F150" s="4">
        <v>-0.53263144142180407</v>
      </c>
      <c r="G150" s="4">
        <v>-0.53263144142180407</v>
      </c>
      <c r="I150" s="11" t="s">
        <v>3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6.0150278193821287E-2</v>
      </c>
      <c r="T150" s="11" t="s">
        <v>17</v>
      </c>
    </row>
    <row r="151" spans="1:20">
      <c r="A151" s="4" t="s">
        <v>166</v>
      </c>
      <c r="C151" s="4">
        <v>1.7261478285972363</v>
      </c>
      <c r="D151" s="4">
        <v>-0.58306173297994868</v>
      </c>
      <c r="E151" s="4">
        <v>2.3037370342609723E-2</v>
      </c>
      <c r="F151" s="4">
        <v>-0.58306173297994868</v>
      </c>
      <c r="G151" s="4">
        <v>-0.58306173297994868</v>
      </c>
      <c r="I151" s="11" t="s">
        <v>3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.66985537079482804</v>
      </c>
      <c r="T151" s="11" t="s">
        <v>17</v>
      </c>
    </row>
    <row r="152" spans="1:20">
      <c r="A152" s="4" t="s">
        <v>167</v>
      </c>
      <c r="C152" s="4">
        <v>1.7888543819998319</v>
      </c>
      <c r="D152" s="4">
        <v>-0.44721359549995798</v>
      </c>
      <c r="E152" s="4">
        <v>-0.44721359549995798</v>
      </c>
      <c r="F152" s="4">
        <v>-0.44721359549995798</v>
      </c>
      <c r="G152" s="4">
        <v>-0.44721359549995798</v>
      </c>
      <c r="I152" s="11" t="s">
        <v>3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3.900922453452234</v>
      </c>
      <c r="T152" s="11" t="s">
        <v>17</v>
      </c>
    </row>
    <row r="153" spans="1:20">
      <c r="A153" s="4" t="s">
        <v>168</v>
      </c>
      <c r="C153" s="4">
        <v>1.7888543819998319</v>
      </c>
      <c r="D153" s="4">
        <v>-0.44721359549995798</v>
      </c>
      <c r="E153" s="4">
        <v>-0.44721359549995798</v>
      </c>
      <c r="F153" s="4">
        <v>-0.44721359549995798</v>
      </c>
      <c r="G153" s="4">
        <v>-0.44721359549995798</v>
      </c>
      <c r="I153" s="11" t="s">
        <v>3</v>
      </c>
      <c r="K153" s="4">
        <v>0</v>
      </c>
      <c r="L153" s="4">
        <v>0.3667661936294625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.58171650621656112</v>
      </c>
      <c r="T153" s="11" t="s">
        <v>17</v>
      </c>
    </row>
    <row r="154" spans="1:20">
      <c r="A154" s="4" t="s">
        <v>169</v>
      </c>
      <c r="C154" s="4">
        <v>1.5869407620252904</v>
      </c>
      <c r="D154" s="4">
        <v>-0.66319715969364668</v>
      </c>
      <c r="E154" s="4">
        <v>0.40265071705564986</v>
      </c>
      <c r="F154" s="4">
        <v>-0.66319715969364668</v>
      </c>
      <c r="G154" s="4">
        <v>-0.66319715969364668</v>
      </c>
      <c r="I154" s="11" t="s">
        <v>3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.5140750520053331</v>
      </c>
      <c r="T154" s="11" t="s">
        <v>17</v>
      </c>
    </row>
    <row r="155" spans="1:20">
      <c r="A155" s="4" t="s">
        <v>170</v>
      </c>
      <c r="C155" s="4">
        <v>1.7888543819998319</v>
      </c>
      <c r="D155" s="4">
        <v>-0.44721359549995798</v>
      </c>
      <c r="E155" s="4">
        <v>-0.44721359549995798</v>
      </c>
      <c r="F155" s="4">
        <v>-0.44721359549995798</v>
      </c>
      <c r="G155" s="4">
        <v>-0.44721359549995798</v>
      </c>
      <c r="I155" s="11" t="s">
        <v>3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1.2453649147171451</v>
      </c>
      <c r="T155" s="11" t="s">
        <v>17</v>
      </c>
    </row>
    <row r="156" spans="1:20">
      <c r="A156" s="4" t="s">
        <v>171</v>
      </c>
      <c r="C156" s="4">
        <v>1.7888542895922164</v>
      </c>
      <c r="D156" s="4">
        <v>-0.44739914794631697</v>
      </c>
      <c r="E156" s="4">
        <v>-0.44665684575326531</v>
      </c>
      <c r="F156" s="4">
        <v>-0.44739914794631697</v>
      </c>
      <c r="G156" s="4">
        <v>-0.44739914794631697</v>
      </c>
      <c r="I156" s="11" t="s">
        <v>3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.43772727200454109</v>
      </c>
      <c r="T156" s="11" t="s">
        <v>17</v>
      </c>
    </row>
    <row r="157" spans="1:20">
      <c r="A157" s="4" t="s">
        <v>172</v>
      </c>
      <c r="C157" s="4">
        <v>-0.81734425617844597</v>
      </c>
      <c r="D157" s="4">
        <v>-0.78089862754136607</v>
      </c>
      <c r="E157" s="4">
        <v>-0.5431140739594934</v>
      </c>
      <c r="F157" s="4">
        <v>1.329973670621579</v>
      </c>
      <c r="G157" s="4">
        <v>0.81138328705772589</v>
      </c>
      <c r="I157" s="11" t="s">
        <v>6</v>
      </c>
      <c r="K157" s="4">
        <v>0</v>
      </c>
      <c r="L157" s="4">
        <v>0.3253801250876166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.17202511467882745</v>
      </c>
      <c r="T157" s="11" t="s">
        <v>10</v>
      </c>
    </row>
    <row r="158" spans="1:20">
      <c r="A158" s="4" t="s">
        <v>173</v>
      </c>
      <c r="C158" s="4">
        <v>1.7459952909589769</v>
      </c>
      <c r="D158" s="4">
        <v>-0.70635696902890865</v>
      </c>
      <c r="E158" s="4">
        <v>-0.12079139329957106</v>
      </c>
      <c r="F158" s="4">
        <v>-0.54838940282901183</v>
      </c>
      <c r="G158" s="4">
        <v>-0.3704575258014845</v>
      </c>
      <c r="I158" s="11" t="s">
        <v>3</v>
      </c>
      <c r="K158" s="4">
        <v>0</v>
      </c>
      <c r="L158" s="4">
        <v>0.72715384476102141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11" t="s">
        <v>10</v>
      </c>
    </row>
    <row r="159" spans="1:20">
      <c r="A159" s="4" t="s">
        <v>174</v>
      </c>
      <c r="C159" s="4">
        <v>1.1235663712590884</v>
      </c>
      <c r="D159" s="4">
        <v>0.8315278740539418</v>
      </c>
      <c r="E159" s="4">
        <v>-1.2733115958727401</v>
      </c>
      <c r="F159" s="4">
        <v>-0.65107175070163703</v>
      </c>
      <c r="G159" s="4">
        <v>-3.0710898738652334E-2</v>
      </c>
      <c r="I159" s="11" t="s">
        <v>3</v>
      </c>
      <c r="K159" s="4">
        <v>0</v>
      </c>
      <c r="L159" s="4">
        <v>1.3273443198018644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11" t="s">
        <v>10</v>
      </c>
    </row>
    <row r="160" spans="1:20">
      <c r="A160" s="4" t="s">
        <v>175</v>
      </c>
      <c r="C160" s="4">
        <v>-0.63569103884708911</v>
      </c>
      <c r="D160" s="4">
        <v>-0.60552692263687824</v>
      </c>
      <c r="E160" s="4">
        <v>-0.54851474771657782</v>
      </c>
      <c r="F160" s="4">
        <v>1.7093582316124616</v>
      </c>
      <c r="G160" s="4">
        <v>8.0374477588083942E-2</v>
      </c>
      <c r="I160" s="11" t="s">
        <v>6</v>
      </c>
      <c r="K160" s="4">
        <v>0</v>
      </c>
      <c r="L160" s="4">
        <v>0.57275816539395519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11" t="s">
        <v>10</v>
      </c>
    </row>
    <row r="161" spans="1:20">
      <c r="A161" s="4" t="s">
        <v>176</v>
      </c>
      <c r="C161" s="4">
        <v>1.1437755715201527</v>
      </c>
      <c r="D161" s="4">
        <v>0.88689556702708394</v>
      </c>
      <c r="E161" s="4">
        <v>-0.32590802520561823</v>
      </c>
      <c r="F161" s="4">
        <v>-1.268235508186798</v>
      </c>
      <c r="G161" s="4">
        <v>-0.43652760515482081</v>
      </c>
      <c r="I161" s="11" t="s">
        <v>3</v>
      </c>
      <c r="K161" s="4">
        <v>0</v>
      </c>
      <c r="L161" s="4">
        <v>4.4345367047925928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0</v>
      </c>
      <c r="S161" s="4">
        <v>0</v>
      </c>
      <c r="T161" s="11" t="s">
        <v>10</v>
      </c>
    </row>
    <row r="162" spans="1:20">
      <c r="A162" s="4" t="s">
        <v>177</v>
      </c>
      <c r="C162" s="4">
        <v>1.5560703109851752</v>
      </c>
      <c r="D162" s="4">
        <v>-0.34666652136807269</v>
      </c>
      <c r="E162" s="4">
        <v>0.25333035632551049</v>
      </c>
      <c r="F162" s="4">
        <v>-1.134167054316771</v>
      </c>
      <c r="G162" s="4">
        <v>-0.32856709162584202</v>
      </c>
      <c r="I162" s="11" t="s">
        <v>3</v>
      </c>
      <c r="K162" s="4">
        <v>0</v>
      </c>
      <c r="L162" s="4">
        <v>0.31675262177089947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11" t="s">
        <v>10</v>
      </c>
    </row>
    <row r="163" spans="1:20">
      <c r="A163" s="4" t="s">
        <v>178</v>
      </c>
      <c r="C163" s="4">
        <v>1.1359029370780716</v>
      </c>
      <c r="D163" s="4">
        <v>0.88675518028457734</v>
      </c>
      <c r="E163" s="4">
        <v>-0.89268192312167272</v>
      </c>
      <c r="F163" s="4">
        <v>-1.058995006045867</v>
      </c>
      <c r="G163" s="4">
        <v>-7.0981188195110526E-2</v>
      </c>
      <c r="I163" s="11" t="s">
        <v>3</v>
      </c>
      <c r="K163" s="4">
        <v>0</v>
      </c>
      <c r="L163" s="4">
        <v>2.9071283568666599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.27122978203962361</v>
      </c>
      <c r="T163" s="11" t="s">
        <v>10</v>
      </c>
    </row>
    <row r="164" spans="1:20">
      <c r="A164" s="4" t="s">
        <v>179</v>
      </c>
      <c r="C164" s="4">
        <v>1.35603302064773</v>
      </c>
      <c r="D164" s="4">
        <v>0.471834809844078</v>
      </c>
      <c r="E164" s="4">
        <v>-1.1303629987199177</v>
      </c>
      <c r="F164" s="4">
        <v>-0.80568203578642594</v>
      </c>
      <c r="G164" s="4">
        <v>0.10817720401453267</v>
      </c>
      <c r="I164" s="11" t="s">
        <v>3</v>
      </c>
      <c r="K164" s="4">
        <v>0</v>
      </c>
      <c r="L164" s="4">
        <v>0.3667661936294625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11" t="s">
        <v>10</v>
      </c>
    </row>
    <row r="165" spans="1:20">
      <c r="A165" s="4" t="s">
        <v>180</v>
      </c>
      <c r="C165" s="4">
        <v>1.74215182290739</v>
      </c>
      <c r="D165" s="4">
        <v>-0.57382420007122126</v>
      </c>
      <c r="E165" s="4">
        <v>-0.17253660516621844</v>
      </c>
      <c r="F165" s="4">
        <v>-0.73248457272619572</v>
      </c>
      <c r="G165" s="4">
        <v>-0.26330644494375438</v>
      </c>
      <c r="I165" s="11" t="s">
        <v>3</v>
      </c>
      <c r="K165" s="4">
        <v>0</v>
      </c>
      <c r="L165" s="4">
        <v>0.12904736442518125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11" t="s">
        <v>10</v>
      </c>
    </row>
    <row r="166" spans="1:20">
      <c r="A166" s="4" t="s">
        <v>181</v>
      </c>
      <c r="C166" s="4">
        <v>1.7366319622484863</v>
      </c>
      <c r="D166" s="4">
        <v>-0.82136704519956816</v>
      </c>
      <c r="E166" s="4">
        <v>-0.19178453665118128</v>
      </c>
      <c r="F166" s="4">
        <v>-0.2876714186133727</v>
      </c>
      <c r="G166" s="4">
        <v>-0.43580896178436435</v>
      </c>
      <c r="I166" s="11" t="s">
        <v>3</v>
      </c>
      <c r="K166" s="4">
        <v>0</v>
      </c>
      <c r="L166" s="4">
        <v>0.12443852998142478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11" t="s">
        <v>10</v>
      </c>
    </row>
    <row r="167" spans="1:20">
      <c r="A167" s="4" t="s">
        <v>182</v>
      </c>
      <c r="C167" s="4">
        <v>1.7580572637535485</v>
      </c>
      <c r="D167" s="4">
        <v>-0.65161251517526408</v>
      </c>
      <c r="E167" s="4">
        <v>-0.58597784379886164</v>
      </c>
      <c r="F167" s="4">
        <v>-0.3141910956010765</v>
      </c>
      <c r="G167" s="4">
        <v>-0.20627580917834545</v>
      </c>
      <c r="I167" s="11" t="s">
        <v>3</v>
      </c>
      <c r="K167" s="4">
        <v>0</v>
      </c>
      <c r="L167" s="4">
        <v>0.22479218319225122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11" t="s">
        <v>10</v>
      </c>
    </row>
    <row r="168" spans="1:20">
      <c r="A168" s="4" t="s">
        <v>183</v>
      </c>
      <c r="C168" s="4">
        <v>1.2877622336499939</v>
      </c>
      <c r="D168" s="4">
        <v>0.56649079367233457</v>
      </c>
      <c r="E168" s="4">
        <v>-0.52464505505208936</v>
      </c>
      <c r="F168" s="4">
        <v>-1.3211482161380637</v>
      </c>
      <c r="G168" s="4">
        <v>-8.4597561321711773E-3</v>
      </c>
      <c r="I168" s="11" t="s">
        <v>3</v>
      </c>
      <c r="K168" s="4">
        <v>0</v>
      </c>
      <c r="L168" s="4">
        <v>0.29972291092300168</v>
      </c>
      <c r="M168" s="4">
        <v>0</v>
      </c>
      <c r="N168" s="4">
        <v>0</v>
      </c>
      <c r="O168" s="4">
        <v>0</v>
      </c>
      <c r="P168" s="4">
        <v>0</v>
      </c>
      <c r="Q168" s="4">
        <v>0</v>
      </c>
      <c r="R168" s="4">
        <v>0</v>
      </c>
      <c r="S168" s="4">
        <v>0</v>
      </c>
      <c r="T168" s="11" t="s">
        <v>10</v>
      </c>
    </row>
    <row r="169" spans="1:20">
      <c r="A169" s="4" t="s">
        <v>184</v>
      </c>
      <c r="C169" s="4">
        <v>1.1802546197124018</v>
      </c>
      <c r="D169" s="4">
        <v>-0.31433742743023685</v>
      </c>
      <c r="E169" s="4">
        <v>-0.77566125159078947</v>
      </c>
      <c r="F169" s="4">
        <v>0.93018417705370871</v>
      </c>
      <c r="G169" s="4">
        <v>-1.0204401177450846</v>
      </c>
      <c r="I169" s="11" t="s">
        <v>3</v>
      </c>
      <c r="K169" s="4">
        <v>0</v>
      </c>
      <c r="L169" s="4">
        <v>0.6882526102676334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11" t="s">
        <v>10</v>
      </c>
    </row>
    <row r="170" spans="1:20">
      <c r="A170" s="4" t="s">
        <v>185</v>
      </c>
      <c r="C170" s="4">
        <v>1.2209071792831621</v>
      </c>
      <c r="D170" s="4">
        <v>-0.55915519104550604</v>
      </c>
      <c r="E170" s="4">
        <v>-0.1329977842811427</v>
      </c>
      <c r="F170" s="4">
        <v>-1.2741424750172514</v>
      </c>
      <c r="G170" s="4">
        <v>0.74538827106073857</v>
      </c>
      <c r="I170" s="11" t="s">
        <v>3</v>
      </c>
      <c r="K170" s="4">
        <v>0</v>
      </c>
      <c r="L170" s="4">
        <v>0.52345973175284799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11" t="s">
        <v>10</v>
      </c>
    </row>
    <row r="171" spans="1:20">
      <c r="A171" s="4" t="s">
        <v>186</v>
      </c>
      <c r="C171" s="4">
        <v>1.0706308551750954</v>
      </c>
      <c r="D171" s="4">
        <v>-0.45864642581965731</v>
      </c>
      <c r="E171" s="4">
        <v>0.26746482585319348</v>
      </c>
      <c r="F171" s="4">
        <v>-1.4849853842382061</v>
      </c>
      <c r="G171" s="4">
        <v>0.60553612902957588</v>
      </c>
      <c r="I171" s="11" t="s">
        <v>3</v>
      </c>
      <c r="K171" s="4">
        <v>0</v>
      </c>
      <c r="L171" s="4">
        <v>0.11494528130242951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11" t="s">
        <v>10</v>
      </c>
    </row>
    <row r="172" spans="1:20">
      <c r="A172" s="4" t="s">
        <v>187</v>
      </c>
      <c r="C172" s="4">
        <v>0.86876265147952392</v>
      </c>
      <c r="D172" s="4">
        <v>0.2555689601581394</v>
      </c>
      <c r="E172" s="4">
        <v>4.0413031752733336E-2</v>
      </c>
      <c r="F172" s="4">
        <v>-1.7004035615783237</v>
      </c>
      <c r="G172" s="4">
        <v>0.53565891818792744</v>
      </c>
      <c r="I172" s="11" t="s">
        <v>3</v>
      </c>
      <c r="K172" s="4">
        <v>0</v>
      </c>
      <c r="L172" s="4">
        <v>0.33026339710709895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11" t="s">
        <v>10</v>
      </c>
    </row>
    <row r="173" spans="1:20">
      <c r="A173" s="4" t="s">
        <v>188</v>
      </c>
      <c r="C173" s="4">
        <v>1.1822699704386341</v>
      </c>
      <c r="D173" s="4">
        <v>-0.83714446514859364</v>
      </c>
      <c r="E173" s="4">
        <v>0.69555069873463671</v>
      </c>
      <c r="F173" s="4">
        <v>-1.1822038762250013</v>
      </c>
      <c r="G173" s="4">
        <v>0.14152767220032461</v>
      </c>
      <c r="I173" s="11" t="s">
        <v>3</v>
      </c>
      <c r="K173" s="4">
        <v>0</v>
      </c>
      <c r="L173" s="4">
        <v>6.7820512690606211E-2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11" t="s">
        <v>10</v>
      </c>
    </row>
    <row r="174" spans="1:20">
      <c r="A174" s="4" t="s">
        <v>189</v>
      </c>
      <c r="C174" s="4">
        <v>1.2633762351403008</v>
      </c>
      <c r="D174" s="4">
        <v>-0.46023307558128485</v>
      </c>
      <c r="E174" s="4">
        <v>0.75998905672017558</v>
      </c>
      <c r="F174" s="4">
        <v>-1.2247316954229168</v>
      </c>
      <c r="G174" s="4">
        <v>-0.33840052085627542</v>
      </c>
      <c r="I174" s="11" t="s">
        <v>3</v>
      </c>
      <c r="K174" s="4">
        <v>0</v>
      </c>
      <c r="L174" s="4">
        <v>4.4035119614279861E-2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11" t="s">
        <v>10</v>
      </c>
    </row>
    <row r="175" spans="1:20">
      <c r="A175" s="4" t="s">
        <v>190</v>
      </c>
      <c r="C175" s="4">
        <v>0.83610008863167307</v>
      </c>
      <c r="D175" s="4">
        <v>-0.92797229143009874</v>
      </c>
      <c r="E175" s="4">
        <v>0.63301338012059938</v>
      </c>
      <c r="F175" s="4">
        <v>-1.2433709900332182</v>
      </c>
      <c r="G175" s="4">
        <v>0.70222981271104468</v>
      </c>
      <c r="I175" s="11" t="s">
        <v>3</v>
      </c>
      <c r="K175" s="4">
        <v>0</v>
      </c>
      <c r="L175" s="4">
        <v>6.0596153730085117E-2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11" t="s">
        <v>10</v>
      </c>
    </row>
    <row r="176" spans="1:20">
      <c r="A176" s="4" t="s">
        <v>191</v>
      </c>
      <c r="C176" s="4">
        <v>1.6057767841992674</v>
      </c>
      <c r="D176" s="4">
        <v>0.34946240651120808</v>
      </c>
      <c r="E176" s="4">
        <v>-0.56742918985842927</v>
      </c>
      <c r="F176" s="4">
        <v>-0.60913247826765082</v>
      </c>
      <c r="G176" s="4">
        <v>-0.77867752258439515</v>
      </c>
      <c r="I176" s="11" t="s">
        <v>3</v>
      </c>
      <c r="K176" s="4">
        <v>0</v>
      </c>
      <c r="L176" s="4">
        <v>9.6118036951169494E-2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11" t="s">
        <v>10</v>
      </c>
    </row>
    <row r="177" spans="1:20">
      <c r="A177" s="4" t="s">
        <v>192</v>
      </c>
      <c r="C177" s="4">
        <v>1.6057084123201264</v>
      </c>
      <c r="D177" s="4">
        <v>0.26942927949862033</v>
      </c>
      <c r="E177" s="4">
        <v>-0.29560431651901908</v>
      </c>
      <c r="F177" s="4">
        <v>-0.87421668518000628</v>
      </c>
      <c r="G177" s="4">
        <v>-0.70531669011972153</v>
      </c>
      <c r="I177" s="11" t="s">
        <v>3</v>
      </c>
      <c r="K177" s="4">
        <v>0</v>
      </c>
      <c r="L177" s="4">
        <v>5.956032204239136E-2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11" t="s">
        <v>10</v>
      </c>
    </row>
    <row r="178" spans="1:20">
      <c r="A178" s="4" t="s">
        <v>193</v>
      </c>
      <c r="C178" s="4">
        <v>1.053476894765188</v>
      </c>
      <c r="D178" s="4">
        <v>0.85971721553842273</v>
      </c>
      <c r="E178" s="4">
        <v>0.14304647563944031</v>
      </c>
      <c r="F178" s="4">
        <v>-1.1190812012513589</v>
      </c>
      <c r="G178" s="4">
        <v>-0.93715938469169191</v>
      </c>
      <c r="I178" s="11" t="s">
        <v>3</v>
      </c>
      <c r="K178" s="4">
        <v>0</v>
      </c>
      <c r="L178" s="4">
        <v>0.34201510080784236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11" t="s">
        <v>10</v>
      </c>
    </row>
    <row r="179" spans="1:20">
      <c r="A179" s="4" t="s">
        <v>194</v>
      </c>
      <c r="C179" s="4">
        <v>1.5656247319488226</v>
      </c>
      <c r="D179" s="4">
        <v>-0.6541204645593528</v>
      </c>
      <c r="E179" s="4">
        <v>0.16030298433114332</v>
      </c>
      <c r="F179" s="4">
        <v>-1.0462286092527115</v>
      </c>
      <c r="G179" s="4">
        <v>-2.5578642467901754E-2</v>
      </c>
      <c r="I179" s="11" t="s">
        <v>3</v>
      </c>
      <c r="K179" s="4">
        <v>0</v>
      </c>
      <c r="L179" s="4">
        <v>7.6472512251959265E-2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11" t="s">
        <v>10</v>
      </c>
    </row>
    <row r="180" spans="1:20">
      <c r="A180" s="4" t="s">
        <v>195</v>
      </c>
      <c r="C180" s="4">
        <v>1.5749849812614087</v>
      </c>
      <c r="D180" s="4">
        <v>-0.61073635200621179</v>
      </c>
      <c r="E180" s="4">
        <v>0.24184564229687491</v>
      </c>
      <c r="F180" s="4">
        <v>-1.0276660275518232</v>
      </c>
      <c r="G180" s="4">
        <v>-0.17842824400024915</v>
      </c>
      <c r="I180" s="11" t="s">
        <v>3</v>
      </c>
      <c r="K180" s="4">
        <v>0</v>
      </c>
      <c r="L180" s="4">
        <v>0.10558420725696649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11" t="s">
        <v>10</v>
      </c>
    </row>
    <row r="181" spans="1:20">
      <c r="A181" s="4" t="s">
        <v>196</v>
      </c>
      <c r="C181" s="4">
        <v>1.0006478061641417</v>
      </c>
      <c r="D181" s="4">
        <v>2.4872239787218822E-2</v>
      </c>
      <c r="E181" s="4">
        <v>0.74525660386798831</v>
      </c>
      <c r="F181" s="4">
        <v>-1.5467705753236431</v>
      </c>
      <c r="G181" s="4">
        <v>-0.22400607449570481</v>
      </c>
      <c r="I181" s="11" t="s">
        <v>3</v>
      </c>
      <c r="K181" s="4">
        <v>0</v>
      </c>
      <c r="L181" s="4">
        <v>0.1093107086895653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11" t="s">
        <v>10</v>
      </c>
    </row>
    <row r="182" spans="1:20">
      <c r="A182" s="4" t="s">
        <v>197</v>
      </c>
      <c r="C182" s="4">
        <v>-0.59888209090941502</v>
      </c>
      <c r="D182" s="4">
        <v>-0.59888209090941502</v>
      </c>
      <c r="E182" s="4">
        <v>-0.5587194814067411</v>
      </c>
      <c r="F182" s="4">
        <v>1.7231961480948534</v>
      </c>
      <c r="G182" s="4">
        <v>3.3287515130717801E-2</v>
      </c>
      <c r="I182" s="11" t="s">
        <v>6</v>
      </c>
      <c r="K182" s="4">
        <v>0</v>
      </c>
      <c r="L182" s="4">
        <v>0.39537915908991705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.31354932249970674</v>
      </c>
      <c r="T182" s="11" t="s">
        <v>10</v>
      </c>
    </row>
    <row r="183" spans="1:20">
      <c r="A183" s="4" t="s">
        <v>198</v>
      </c>
      <c r="C183" s="4">
        <v>1.2246634939196028</v>
      </c>
      <c r="D183" s="4">
        <v>-0.76906102467765258</v>
      </c>
      <c r="E183" s="4">
        <v>1.3767195444190259E-2</v>
      </c>
      <c r="F183" s="4">
        <v>-1.1829466607027792</v>
      </c>
      <c r="G183" s="4">
        <v>0.71357699601663949</v>
      </c>
      <c r="I183" s="11" t="s">
        <v>3</v>
      </c>
      <c r="K183" s="4">
        <v>0</v>
      </c>
      <c r="L183" s="4">
        <v>0.12786344365063831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6.7600083291221177E-2</v>
      </c>
      <c r="T183" s="11" t="s">
        <v>10</v>
      </c>
    </row>
    <row r="184" spans="1:20">
      <c r="A184" s="4" t="s">
        <v>199</v>
      </c>
      <c r="C184" s="4">
        <v>1.3966698585958186</v>
      </c>
      <c r="D184" s="4">
        <v>-0.69469671031827385</v>
      </c>
      <c r="E184" s="4">
        <v>-0.13866964787160629</v>
      </c>
      <c r="F184" s="4">
        <v>-1.114965946271079</v>
      </c>
      <c r="G184" s="4">
        <v>0.55166244586514024</v>
      </c>
      <c r="I184" s="11" t="s">
        <v>3</v>
      </c>
      <c r="K184" s="4">
        <v>0</v>
      </c>
      <c r="L184" s="4">
        <v>0.10995751761672251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11" t="s">
        <v>10</v>
      </c>
    </row>
    <row r="185" spans="1:20">
      <c r="A185" s="4" t="s">
        <v>200</v>
      </c>
      <c r="C185" s="4">
        <v>1.3806135785159603</v>
      </c>
      <c r="D185" s="4">
        <v>-0.97607216942597819</v>
      </c>
      <c r="E185" s="4">
        <v>0.47501830754522778</v>
      </c>
      <c r="F185" s="4">
        <v>-0.95394628410918703</v>
      </c>
      <c r="G185" s="4">
        <v>7.4386567473977289E-2</v>
      </c>
      <c r="I185" s="11" t="s">
        <v>3</v>
      </c>
      <c r="K185" s="4">
        <v>0</v>
      </c>
      <c r="L185" s="4">
        <v>4.2233682902786597E-2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0</v>
      </c>
      <c r="T185" s="11" t="s">
        <v>10</v>
      </c>
    </row>
    <row r="186" spans="1:20">
      <c r="A186" s="4" t="s">
        <v>201</v>
      </c>
      <c r="C186" s="4">
        <v>1.554807255586967</v>
      </c>
      <c r="D186" s="4">
        <v>-0.22240678131850139</v>
      </c>
      <c r="E186" s="4">
        <v>0.17904475669431422</v>
      </c>
      <c r="F186" s="4">
        <v>-1.1792903512674595</v>
      </c>
      <c r="G186" s="4">
        <v>-0.33215487969531909</v>
      </c>
      <c r="I186" s="11" t="s">
        <v>3</v>
      </c>
      <c r="K186" s="4">
        <v>0</v>
      </c>
      <c r="L186" s="4">
        <v>6.0596153730085117E-2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11" t="s">
        <v>10</v>
      </c>
    </row>
    <row r="187" spans="1:20">
      <c r="A187" s="4" t="s">
        <v>202</v>
      </c>
      <c r="C187" s="4">
        <v>1.4338974203773296</v>
      </c>
      <c r="D187" s="4">
        <v>-0.77013995434172289</v>
      </c>
      <c r="E187" s="4">
        <v>0.36025559379794742</v>
      </c>
      <c r="F187" s="4">
        <v>-1.1022341014280628</v>
      </c>
      <c r="G187" s="4">
        <v>7.8221041594508517E-2</v>
      </c>
      <c r="I187" s="11" t="s">
        <v>3</v>
      </c>
      <c r="K187" s="4">
        <v>0</v>
      </c>
      <c r="L187" s="4">
        <v>5.6770327323501325E-2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11" t="s">
        <v>10</v>
      </c>
    </row>
    <row r="188" spans="1:20">
      <c r="A188" s="4" t="s">
        <v>203</v>
      </c>
      <c r="C188" s="4">
        <v>-0.44721359549995787</v>
      </c>
      <c r="D188" s="4">
        <v>-0.44721359549995787</v>
      </c>
      <c r="E188" s="4">
        <v>-0.44721359549995787</v>
      </c>
      <c r="F188" s="4">
        <v>1.7888543819998315</v>
      </c>
      <c r="G188" s="4">
        <v>-0.44721359549995787</v>
      </c>
      <c r="I188" s="11" t="s">
        <v>6</v>
      </c>
      <c r="K188" s="4">
        <v>0</v>
      </c>
      <c r="L188" s="4">
        <v>0.26296444071546371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11" t="s">
        <v>10</v>
      </c>
    </row>
    <row r="189" spans="1:20">
      <c r="A189" s="4" t="s">
        <v>204</v>
      </c>
      <c r="C189" s="4">
        <v>0.91860166248012842</v>
      </c>
      <c r="D189" s="4">
        <v>-0.92071688570893262</v>
      </c>
      <c r="E189" s="4">
        <v>0.75086697691730764</v>
      </c>
      <c r="F189" s="4">
        <v>-1.2300439172397213</v>
      </c>
      <c r="G189" s="4">
        <v>0.48129216355121779</v>
      </c>
      <c r="I189" s="11" t="s">
        <v>3</v>
      </c>
      <c r="K189" s="4">
        <v>0</v>
      </c>
      <c r="L189" s="4">
        <v>5.5087412481895554E-2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11" t="s">
        <v>10</v>
      </c>
    </row>
    <row r="190" spans="1:20">
      <c r="A190" s="4" t="s">
        <v>205</v>
      </c>
      <c r="C190" s="4">
        <v>1.1197720409246215</v>
      </c>
      <c r="D190" s="4">
        <v>-0.96034958600274356</v>
      </c>
      <c r="E190" s="4">
        <v>0.71092069991654827</v>
      </c>
      <c r="F190" s="4">
        <v>-1.1206212122834323</v>
      </c>
      <c r="G190" s="4">
        <v>0.25027805744500653</v>
      </c>
      <c r="I190" s="11" t="s">
        <v>3</v>
      </c>
      <c r="K190" s="4">
        <v>0</v>
      </c>
      <c r="L190" s="4">
        <v>3.970688136159424E-2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11" t="s">
        <v>10</v>
      </c>
    </row>
    <row r="191" spans="1:20">
      <c r="A191" s="4" t="s">
        <v>206</v>
      </c>
      <c r="C191" s="4">
        <v>0.91098397572243994</v>
      </c>
      <c r="D191" s="4">
        <v>-0.70759830596882978</v>
      </c>
      <c r="E191" s="4">
        <v>0.76126033511478453</v>
      </c>
      <c r="F191" s="4">
        <v>-1.3836066920108008</v>
      </c>
      <c r="G191" s="4">
        <v>0.41896068714240581</v>
      </c>
      <c r="I191" s="11" t="s">
        <v>3</v>
      </c>
      <c r="K191" s="4">
        <v>0</v>
      </c>
      <c r="L191" s="4">
        <v>4.0811465176924092E-2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11" t="s">
        <v>10</v>
      </c>
    </row>
    <row r="192" spans="1:20">
      <c r="A192" s="4" t="s">
        <v>207</v>
      </c>
      <c r="C192" s="4">
        <v>1.7818157474054908</v>
      </c>
      <c r="D192" s="4">
        <v>-0.53883007147490647</v>
      </c>
      <c r="E192" s="4">
        <v>-0.46338487077551765</v>
      </c>
      <c r="F192" s="4">
        <v>-0.47974635915508623</v>
      </c>
      <c r="G192" s="4">
        <v>-0.2998544459999804</v>
      </c>
      <c r="I192" s="11" t="s">
        <v>3</v>
      </c>
      <c r="K192" s="4">
        <v>0</v>
      </c>
      <c r="L192" s="4">
        <v>0.49397370888828884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11" t="s">
        <v>10</v>
      </c>
    </row>
    <row r="193" spans="1:20">
      <c r="A193" s="4" t="s">
        <v>208</v>
      </c>
      <c r="C193" s="4">
        <v>1.4464577607966975</v>
      </c>
      <c r="D193" s="4">
        <v>-0.46261384828202873</v>
      </c>
      <c r="E193" s="4">
        <v>0.17649097613944997</v>
      </c>
      <c r="F193" s="4">
        <v>-1.2835204076520408</v>
      </c>
      <c r="G193" s="4">
        <v>0.12318551899792059</v>
      </c>
      <c r="I193" s="11" t="s">
        <v>3</v>
      </c>
      <c r="K193" s="4">
        <v>0</v>
      </c>
      <c r="L193" s="4">
        <v>3.2435468469340107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.32153057798151746</v>
      </c>
      <c r="T193" s="11" t="s">
        <v>10</v>
      </c>
    </row>
    <row r="194" spans="1:20">
      <c r="A194" s="4" t="s">
        <v>209</v>
      </c>
      <c r="C194" s="4">
        <v>1.287525657987761</v>
      </c>
      <c r="D194" s="4">
        <v>-0.60476176059473385</v>
      </c>
      <c r="E194" s="4">
        <v>0.8663263953970981</v>
      </c>
      <c r="F194" s="4">
        <v>-0.88895472198975467</v>
      </c>
      <c r="G194" s="4">
        <v>-0.66013557080037077</v>
      </c>
      <c r="I194" s="11" t="s">
        <v>3</v>
      </c>
      <c r="K194" s="4">
        <v>0</v>
      </c>
      <c r="L194" s="4">
        <v>0.12279396791118571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11" t="s">
        <v>10</v>
      </c>
    </row>
    <row r="195" spans="1:20">
      <c r="A195" s="4" t="s">
        <v>210</v>
      </c>
      <c r="C195" s="4">
        <v>1.3792975762548825</v>
      </c>
      <c r="D195" s="4">
        <v>-0.47496029654811722</v>
      </c>
      <c r="E195" s="4">
        <v>0.73113485165372682</v>
      </c>
      <c r="F195" s="4">
        <v>-0.81976033211536825</v>
      </c>
      <c r="G195" s="4">
        <v>-0.81571179924512427</v>
      </c>
      <c r="I195" s="11" t="s">
        <v>3</v>
      </c>
      <c r="K195" s="4">
        <v>0</v>
      </c>
      <c r="L195" s="4">
        <v>5.4978758808361256E-2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11" t="s">
        <v>10</v>
      </c>
    </row>
    <row r="196" spans="1:20">
      <c r="A196" s="4" t="s">
        <v>211</v>
      </c>
      <c r="C196" s="4">
        <v>1.6517876475329241</v>
      </c>
      <c r="D196" s="4">
        <v>-0.79897806829048545</v>
      </c>
      <c r="E196" s="4">
        <v>0.22361826446172198</v>
      </c>
      <c r="F196" s="4">
        <v>-0.58224819428154961</v>
      </c>
      <c r="G196" s="4">
        <v>-0.49417964942261089</v>
      </c>
      <c r="I196" s="11" t="s">
        <v>3</v>
      </c>
      <c r="K196" s="4">
        <v>0</v>
      </c>
      <c r="L196" s="4">
        <v>8.2224869368257084E-2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11" t="s">
        <v>10</v>
      </c>
    </row>
    <row r="197" spans="1:20">
      <c r="A197" s="4" t="s">
        <v>212</v>
      </c>
      <c r="C197" s="4">
        <v>1.2772100816380101</v>
      </c>
      <c r="D197" s="4">
        <v>-0.42882467313984801</v>
      </c>
      <c r="E197" s="4">
        <v>0.84958196395663377</v>
      </c>
      <c r="F197" s="4">
        <v>-0.9526844447294408</v>
      </c>
      <c r="G197" s="4">
        <v>-0.74528292772535543</v>
      </c>
      <c r="I197" s="11" t="s">
        <v>3</v>
      </c>
      <c r="K197" s="4">
        <v>0</v>
      </c>
      <c r="L197" s="4">
        <v>7.0035755567435062E-2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11" t="s">
        <v>10</v>
      </c>
    </row>
    <row r="198" spans="1:20">
      <c r="A198" s="4" t="s">
        <v>213</v>
      </c>
      <c r="C198" s="4">
        <v>1.6828121325323944</v>
      </c>
      <c r="D198" s="4">
        <v>0.15175063028382102</v>
      </c>
      <c r="E198" s="4">
        <v>-0.59135260660741418</v>
      </c>
      <c r="F198" s="4">
        <v>-0.72798040705453593</v>
      </c>
      <c r="G198" s="4">
        <v>-0.515229749154265</v>
      </c>
      <c r="I198" s="11" t="s">
        <v>3</v>
      </c>
      <c r="K198" s="4">
        <v>0</v>
      </c>
      <c r="L198" s="4">
        <v>0.38714209327554377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11" t="s">
        <v>10</v>
      </c>
    </row>
    <row r="199" spans="1:20">
      <c r="A199" s="4" t="s">
        <v>214</v>
      </c>
      <c r="C199" s="4">
        <v>1.0017965158702857</v>
      </c>
      <c r="D199" s="4">
        <v>-0.37276301873441614</v>
      </c>
      <c r="E199" s="4">
        <v>0.37783538725194277</v>
      </c>
      <c r="F199" s="4">
        <v>-1.5541007587807083</v>
      </c>
      <c r="G199" s="4">
        <v>0.54723187439289522</v>
      </c>
      <c r="I199" s="11" t="s">
        <v>3</v>
      </c>
      <c r="K199" s="4">
        <v>0</v>
      </c>
      <c r="L199" s="4">
        <v>1.6396606303434795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11" t="s">
        <v>10</v>
      </c>
    </row>
    <row r="200" spans="1:20">
      <c r="A200" s="4" t="s">
        <v>215</v>
      </c>
      <c r="C200" s="4">
        <v>1.636616928484766</v>
      </c>
      <c r="D200" s="4">
        <v>0.20676492181494327</v>
      </c>
      <c r="E200" s="4">
        <v>-0.30242669998562016</v>
      </c>
      <c r="F200" s="4">
        <v>-0.77047757515704451</v>
      </c>
      <c r="G200" s="4">
        <v>-0.77047757515704451</v>
      </c>
      <c r="I200" s="11" t="s">
        <v>3</v>
      </c>
      <c r="K200" s="4">
        <v>0</v>
      </c>
      <c r="L200" s="4">
        <v>0.6882526102676334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11" t="s">
        <v>10</v>
      </c>
    </row>
    <row r="201" spans="1:20">
      <c r="A201" s="4" t="s">
        <v>216</v>
      </c>
      <c r="C201" s="4">
        <v>1.7649644326010385</v>
      </c>
      <c r="D201" s="4">
        <v>-0.49169337531370644</v>
      </c>
      <c r="E201" s="4">
        <v>-0.46054689092819795</v>
      </c>
      <c r="F201" s="4">
        <v>-0.63083307494710517</v>
      </c>
      <c r="G201" s="4">
        <v>-0.18189109141202983</v>
      </c>
      <c r="I201" s="11" t="s">
        <v>3</v>
      </c>
      <c r="K201" s="4">
        <v>0</v>
      </c>
      <c r="L201" s="4">
        <v>0.29972291092300168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11" t="s">
        <v>10</v>
      </c>
    </row>
    <row r="202" spans="1:20">
      <c r="A202" s="4" t="s">
        <v>217</v>
      </c>
      <c r="C202" s="4">
        <v>1.1008227588808521</v>
      </c>
      <c r="D202" s="4">
        <v>1.0900515846366488</v>
      </c>
      <c r="E202" s="4">
        <v>-0.73029144783916711</v>
      </c>
      <c r="F202" s="4">
        <v>-0.73029144783916711</v>
      </c>
      <c r="G202" s="4">
        <v>-0.73029144783916711</v>
      </c>
      <c r="I202" s="11" t="s">
        <v>3</v>
      </c>
      <c r="K202" s="4">
        <v>0</v>
      </c>
      <c r="L202" s="4">
        <v>0.25340209741671954</v>
      </c>
      <c r="M202" s="4">
        <v>0</v>
      </c>
      <c r="N202" s="4">
        <v>0</v>
      </c>
      <c r="O202" s="4">
        <v>0</v>
      </c>
      <c r="P202" s="4">
        <v>0</v>
      </c>
      <c r="Q202" s="4">
        <v>0</v>
      </c>
      <c r="R202" s="4">
        <v>0</v>
      </c>
      <c r="S202" s="4">
        <v>0</v>
      </c>
      <c r="T202" s="11" t="s">
        <v>10</v>
      </c>
    </row>
    <row r="203" spans="1:20">
      <c r="A203" s="4" t="s">
        <v>218</v>
      </c>
      <c r="C203" s="4">
        <v>1.6787895941851299</v>
      </c>
      <c r="D203" s="4">
        <v>-0.65869872935689988</v>
      </c>
      <c r="E203" s="4">
        <v>-0.44527403650409908</v>
      </c>
      <c r="F203" s="4">
        <v>-0.72576062514791895</v>
      </c>
      <c r="G203" s="4">
        <v>0.15094379682378856</v>
      </c>
      <c r="I203" s="11" t="s">
        <v>3</v>
      </c>
      <c r="K203" s="4">
        <v>0</v>
      </c>
      <c r="L203" s="4">
        <v>0.28588954580347847</v>
      </c>
      <c r="M203" s="4">
        <v>0</v>
      </c>
      <c r="N203" s="4">
        <v>0</v>
      </c>
      <c r="O203" s="4">
        <v>0</v>
      </c>
      <c r="P203" s="4">
        <v>0</v>
      </c>
      <c r="Q203" s="4">
        <v>0</v>
      </c>
      <c r="R203" s="4">
        <v>0</v>
      </c>
      <c r="S203" s="4">
        <v>0</v>
      </c>
      <c r="T203" s="11" t="s">
        <v>10</v>
      </c>
    </row>
    <row r="204" spans="1:20">
      <c r="A204" t="s">
        <v>219</v>
      </c>
      <c r="C204">
        <v>0.10038033652971327</v>
      </c>
      <c r="D204">
        <v>1.5641310250922207</v>
      </c>
      <c r="E204">
        <v>-0.40540415289218656</v>
      </c>
      <c r="F204">
        <v>-1.171028403253197</v>
      </c>
      <c r="G204">
        <v>-8.8078805476550795E-2</v>
      </c>
      <c r="I204" s="13" t="s">
        <v>4</v>
      </c>
      <c r="K204">
        <v>0</v>
      </c>
      <c r="L204">
        <v>0</v>
      </c>
      <c r="M204">
        <v>0.38997062480428429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 s="13" t="s">
        <v>11</v>
      </c>
    </row>
    <row r="205" spans="1:20">
      <c r="A205" t="s">
        <v>220</v>
      </c>
      <c r="C205">
        <v>-0.43997545252561993</v>
      </c>
      <c r="D205">
        <v>0.96710191510555366</v>
      </c>
      <c r="E205">
        <v>-1.4334011795034156</v>
      </c>
      <c r="F205">
        <v>0.90359801951044916</v>
      </c>
      <c r="G205">
        <v>2.6766974130318926E-3</v>
      </c>
      <c r="I205" s="13" t="s">
        <v>4</v>
      </c>
      <c r="K205">
        <v>0</v>
      </c>
      <c r="L205">
        <v>0</v>
      </c>
      <c r="M205">
        <v>0.43483450199415774</v>
      </c>
      <c r="N205">
        <v>0</v>
      </c>
      <c r="O205">
        <v>0.26534109844821052</v>
      </c>
      <c r="P205">
        <v>0</v>
      </c>
      <c r="Q205">
        <v>0</v>
      </c>
      <c r="R205">
        <v>0</v>
      </c>
      <c r="S205">
        <v>0</v>
      </c>
      <c r="T205" s="13" t="s">
        <v>11</v>
      </c>
    </row>
    <row r="206" spans="1:20">
      <c r="A206" t="s">
        <v>221</v>
      </c>
      <c r="C206">
        <v>0.57449995683974286</v>
      </c>
      <c r="D206">
        <v>1.3475938296897412</v>
      </c>
      <c r="E206">
        <v>-0.10151175364215878</v>
      </c>
      <c r="F206">
        <v>-1.2155585748327664</v>
      </c>
      <c r="G206">
        <v>-0.60502345805456015</v>
      </c>
      <c r="I206" s="13" t="s">
        <v>4</v>
      </c>
      <c r="K206">
        <v>0</v>
      </c>
      <c r="L206">
        <v>0</v>
      </c>
      <c r="M206">
        <v>0.17611576604064452</v>
      </c>
      <c r="N206">
        <v>0</v>
      </c>
      <c r="O206">
        <v>0</v>
      </c>
      <c r="P206">
        <v>0.11824447834234338</v>
      </c>
      <c r="Q206">
        <v>0</v>
      </c>
      <c r="R206">
        <v>0</v>
      </c>
      <c r="S206">
        <v>0</v>
      </c>
      <c r="T206" s="13" t="s">
        <v>11</v>
      </c>
    </row>
    <row r="207" spans="1:20">
      <c r="A207" t="s">
        <v>222</v>
      </c>
      <c r="C207">
        <v>0.13977011693537145</v>
      </c>
      <c r="D207">
        <v>0.66616828535404227</v>
      </c>
      <c r="E207">
        <v>0.48238295439333767</v>
      </c>
      <c r="F207">
        <v>-1.756389264619534</v>
      </c>
      <c r="G207">
        <v>0.46806790793678582</v>
      </c>
      <c r="I207" s="13" t="s">
        <v>4</v>
      </c>
      <c r="K207">
        <v>0</v>
      </c>
      <c r="L207">
        <v>0</v>
      </c>
      <c r="M207">
        <v>0.50655978067360641</v>
      </c>
      <c r="N207">
        <v>0</v>
      </c>
      <c r="O207">
        <v>0</v>
      </c>
      <c r="P207">
        <v>0.34010525213931753</v>
      </c>
      <c r="Q207">
        <v>0</v>
      </c>
      <c r="R207">
        <v>0</v>
      </c>
      <c r="S207">
        <v>0</v>
      </c>
      <c r="T207" s="13" t="s">
        <v>11</v>
      </c>
    </row>
    <row r="208" spans="1:20">
      <c r="A208" t="s">
        <v>223</v>
      </c>
      <c r="C208">
        <v>-0.36553897264596069</v>
      </c>
      <c r="D208">
        <v>1.4823219128130758</v>
      </c>
      <c r="E208">
        <v>0.54183572857653739</v>
      </c>
      <c r="F208">
        <v>-0.82717563376372494</v>
      </c>
      <c r="G208">
        <v>-0.831443034979928</v>
      </c>
      <c r="I208" s="13" t="s">
        <v>4</v>
      </c>
      <c r="K208">
        <v>0</v>
      </c>
      <c r="L208">
        <v>0</v>
      </c>
      <c r="M208">
        <v>0.32977381694858943</v>
      </c>
      <c r="N208">
        <v>0</v>
      </c>
      <c r="O208">
        <v>0</v>
      </c>
      <c r="P208">
        <v>0.22141080172828057</v>
      </c>
      <c r="Q208">
        <v>0.18499931692487431</v>
      </c>
      <c r="R208">
        <v>0</v>
      </c>
      <c r="S208">
        <v>0</v>
      </c>
      <c r="T208" s="13" t="s">
        <v>11</v>
      </c>
    </row>
    <row r="209" spans="1:20">
      <c r="A209" t="s">
        <v>224</v>
      </c>
      <c r="C209">
        <v>-0.61686488451202948</v>
      </c>
      <c r="D209">
        <v>-0.67064365962914396</v>
      </c>
      <c r="E209">
        <v>1.7329943969247479</v>
      </c>
      <c r="F209">
        <v>-0.40606831165998419</v>
      </c>
      <c r="G209">
        <v>-3.9417541123589847E-2</v>
      </c>
      <c r="I209" s="13" t="s">
        <v>5</v>
      </c>
      <c r="K209">
        <v>0</v>
      </c>
      <c r="L209">
        <v>0</v>
      </c>
      <c r="M209">
        <v>5.9200359910047982E-2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 s="13" t="s">
        <v>11</v>
      </c>
    </row>
    <row r="210" spans="1:20">
      <c r="A210" t="s">
        <v>225</v>
      </c>
      <c r="C210">
        <v>-0.43667094931997158</v>
      </c>
      <c r="D210">
        <v>1.069375023401568</v>
      </c>
      <c r="E210">
        <v>0.66689371169826916</v>
      </c>
      <c r="F210">
        <v>-1.4794166109505549</v>
      </c>
      <c r="G210">
        <v>0.17981882517068967</v>
      </c>
      <c r="I210" s="13" t="s">
        <v>4</v>
      </c>
      <c r="K210">
        <v>0</v>
      </c>
      <c r="L210">
        <v>0</v>
      </c>
      <c r="M210">
        <v>0.2082046556158467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 s="13" t="s">
        <v>11</v>
      </c>
    </row>
    <row r="211" spans="1:20">
      <c r="A211" t="s">
        <v>226</v>
      </c>
      <c r="C211">
        <v>-0.4453311524786292</v>
      </c>
      <c r="D211">
        <v>-0.95776640223973419</v>
      </c>
      <c r="E211">
        <v>1.6852357976671695</v>
      </c>
      <c r="F211">
        <v>-0.1887293541993591</v>
      </c>
      <c r="G211">
        <v>-9.3408888749448388E-2</v>
      </c>
      <c r="I211" s="13" t="s">
        <v>5</v>
      </c>
      <c r="K211">
        <v>0</v>
      </c>
      <c r="L211">
        <v>0</v>
      </c>
      <c r="M211">
        <v>5.0813132084115642E-2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 s="13" t="s">
        <v>11</v>
      </c>
    </row>
    <row r="212" spans="1:20">
      <c r="A212" t="s">
        <v>227</v>
      </c>
      <c r="C212">
        <v>1.033944739636443</v>
      </c>
      <c r="D212">
        <v>-0.89017608139714688</v>
      </c>
      <c r="E212">
        <v>1.0478143010642291</v>
      </c>
      <c r="F212">
        <v>-1.0024209396768335</v>
      </c>
      <c r="G212">
        <v>-0.18916201962669146</v>
      </c>
      <c r="I212" s="13" t="s">
        <v>5</v>
      </c>
      <c r="K212">
        <v>0</v>
      </c>
      <c r="L212">
        <v>0</v>
      </c>
      <c r="M212">
        <v>8.3423257598200032E-2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 s="13" t="s">
        <v>11</v>
      </c>
    </row>
    <row r="213" spans="1:20">
      <c r="A213" t="s">
        <v>228</v>
      </c>
      <c r="C213">
        <v>-0.1007933812991639</v>
      </c>
      <c r="D213">
        <v>1.2911982851405115</v>
      </c>
      <c r="E213">
        <v>0.61351389309212256</v>
      </c>
      <c r="F213">
        <v>-1.3014508706876577</v>
      </c>
      <c r="G213">
        <v>-0.50246792624581116</v>
      </c>
      <c r="I213" s="13" t="s">
        <v>4</v>
      </c>
      <c r="K213">
        <v>0</v>
      </c>
      <c r="L213">
        <v>0</v>
      </c>
      <c r="M213">
        <v>0.18266282054029673</v>
      </c>
      <c r="N213">
        <v>0</v>
      </c>
      <c r="O213">
        <v>0.11146298931095833</v>
      </c>
      <c r="P213">
        <v>0</v>
      </c>
      <c r="Q213">
        <v>0</v>
      </c>
      <c r="R213">
        <v>0</v>
      </c>
      <c r="S213">
        <v>0</v>
      </c>
      <c r="T213" s="13" t="s">
        <v>11</v>
      </c>
    </row>
    <row r="214" spans="1:20">
      <c r="A214" t="s">
        <v>229</v>
      </c>
      <c r="C214">
        <v>0.61730490635305169</v>
      </c>
      <c r="D214">
        <v>-4.9755321866009714E-2</v>
      </c>
      <c r="E214">
        <v>1.2222561158233158</v>
      </c>
      <c r="F214">
        <v>-1.4052198229472042</v>
      </c>
      <c r="G214">
        <v>-0.38458587736315353</v>
      </c>
      <c r="I214" s="13" t="s">
        <v>5</v>
      </c>
      <c r="K214">
        <v>0</v>
      </c>
      <c r="L214">
        <v>0</v>
      </c>
      <c r="M214">
        <v>0.22748286446916582</v>
      </c>
      <c r="N214">
        <v>0</v>
      </c>
      <c r="O214">
        <v>0</v>
      </c>
      <c r="P214">
        <v>0.15273245119219353</v>
      </c>
      <c r="Q214">
        <v>0</v>
      </c>
      <c r="R214">
        <v>0</v>
      </c>
      <c r="S214">
        <v>0</v>
      </c>
      <c r="T214" s="13" t="s">
        <v>11</v>
      </c>
    </row>
    <row r="215" spans="1:20">
      <c r="A215" t="s">
        <v>230</v>
      </c>
      <c r="C215">
        <v>-0.63888453920682164</v>
      </c>
      <c r="D215">
        <v>1.1800566432575108</v>
      </c>
      <c r="E215">
        <v>0.63080230095604095</v>
      </c>
      <c r="F215">
        <v>-1.3325189561412885</v>
      </c>
      <c r="G215">
        <v>0.16054455113455943</v>
      </c>
      <c r="I215" s="13" t="s">
        <v>4</v>
      </c>
      <c r="K215">
        <v>0</v>
      </c>
      <c r="L215">
        <v>0</v>
      </c>
      <c r="M215">
        <v>0.21645946575039571</v>
      </c>
      <c r="N215">
        <v>0.129903090439143</v>
      </c>
      <c r="O215">
        <v>0</v>
      </c>
      <c r="P215">
        <v>0</v>
      </c>
      <c r="Q215">
        <v>0</v>
      </c>
      <c r="R215">
        <v>0</v>
      </c>
      <c r="S215">
        <v>0</v>
      </c>
      <c r="T215" s="13" t="s">
        <v>11</v>
      </c>
    </row>
    <row r="216" spans="1:20">
      <c r="A216" t="s">
        <v>231</v>
      </c>
      <c r="C216">
        <v>0.50968468076835349</v>
      </c>
      <c r="D216">
        <v>-0.79983967143435497</v>
      </c>
      <c r="E216">
        <v>1.3256479643097772</v>
      </c>
      <c r="F216">
        <v>-1.1529679646067532</v>
      </c>
      <c r="G216">
        <v>0.11747499096297724</v>
      </c>
      <c r="I216" s="13" t="s">
        <v>5</v>
      </c>
      <c r="K216">
        <v>0</v>
      </c>
      <c r="L216">
        <v>0</v>
      </c>
      <c r="M216">
        <v>6.7494915831510752E-2</v>
      </c>
      <c r="N216">
        <v>0</v>
      </c>
      <c r="O216">
        <v>0</v>
      </c>
      <c r="P216">
        <v>4.5316221782299181E-2</v>
      </c>
      <c r="Q216">
        <v>3.786387118379983E-2</v>
      </c>
      <c r="R216">
        <v>0</v>
      </c>
      <c r="S216">
        <v>0</v>
      </c>
      <c r="T216" s="13" t="s">
        <v>11</v>
      </c>
    </row>
    <row r="217" spans="1:20">
      <c r="A217" t="s">
        <v>232</v>
      </c>
      <c r="C217">
        <v>-0.71370478447226526</v>
      </c>
      <c r="D217">
        <v>-0.89094720845520015</v>
      </c>
      <c r="E217">
        <v>1.1380800207747823</v>
      </c>
      <c r="F217">
        <v>1.0372659970471785</v>
      </c>
      <c r="G217">
        <v>-0.57069402489449494</v>
      </c>
      <c r="I217" s="13" t="s">
        <v>5</v>
      </c>
      <c r="K217">
        <v>0</v>
      </c>
      <c r="L217">
        <v>0</v>
      </c>
      <c r="M217">
        <v>0.63813374967973802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 s="13" t="s">
        <v>11</v>
      </c>
    </row>
    <row r="218" spans="1:20">
      <c r="A218" t="s">
        <v>233</v>
      </c>
      <c r="C218">
        <v>0.21971840762197575</v>
      </c>
      <c r="D218">
        <v>-2.9971969758765905E-2</v>
      </c>
      <c r="E218">
        <v>1.5075044376920066</v>
      </c>
      <c r="F218">
        <v>-1.1935352850082104</v>
      </c>
      <c r="G218">
        <v>-0.50371559054700621</v>
      </c>
      <c r="I218" s="13" t="s">
        <v>5</v>
      </c>
      <c r="K218">
        <v>0</v>
      </c>
      <c r="L218">
        <v>0</v>
      </c>
      <c r="M218">
        <v>0.14980578879676776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 s="13" t="s">
        <v>11</v>
      </c>
    </row>
    <row r="219" spans="1:20">
      <c r="A219" t="s">
        <v>234</v>
      </c>
      <c r="C219">
        <v>0.63293587527372008</v>
      </c>
      <c r="D219">
        <v>-0.66039238494821195</v>
      </c>
      <c r="E219">
        <v>0.80435991013411812</v>
      </c>
      <c r="F219">
        <v>-1.4407087419834099</v>
      </c>
      <c r="G219">
        <v>0.66380534152378479</v>
      </c>
      <c r="I219" s="13" t="s">
        <v>5</v>
      </c>
      <c r="K219">
        <v>0</v>
      </c>
      <c r="L219">
        <v>0</v>
      </c>
      <c r="M219">
        <v>0.15850418943658007</v>
      </c>
      <c r="N219">
        <v>0</v>
      </c>
      <c r="O219">
        <v>0</v>
      </c>
      <c r="P219">
        <v>0</v>
      </c>
      <c r="Q219">
        <v>8.8919026521955713E-2</v>
      </c>
      <c r="R219">
        <v>0</v>
      </c>
      <c r="S219">
        <v>0</v>
      </c>
      <c r="T219" s="13" t="s">
        <v>11</v>
      </c>
    </row>
    <row r="220" spans="1:20">
      <c r="A220" t="s">
        <v>235</v>
      </c>
      <c r="C220">
        <v>-0.49905313175614296</v>
      </c>
      <c r="D220">
        <v>1.604192019218208</v>
      </c>
      <c r="E220">
        <v>0.34813294742518847</v>
      </c>
      <c r="F220">
        <v>-0.73924295991522981</v>
      </c>
      <c r="G220">
        <v>-0.71402887497202372</v>
      </c>
      <c r="I220" s="13" t="s">
        <v>4</v>
      </c>
      <c r="K220">
        <v>0</v>
      </c>
      <c r="L220">
        <v>0</v>
      </c>
      <c r="M220">
        <v>0.29779574985054436</v>
      </c>
      <c r="N220">
        <v>0</v>
      </c>
      <c r="O220">
        <v>0.18171844924028963</v>
      </c>
      <c r="P220">
        <v>0</v>
      </c>
      <c r="Q220">
        <v>0</v>
      </c>
      <c r="R220">
        <v>0</v>
      </c>
      <c r="S220">
        <v>0</v>
      </c>
      <c r="T220" s="13" t="s">
        <v>11</v>
      </c>
    </row>
    <row r="221" spans="1:20">
      <c r="A221" t="s">
        <v>236</v>
      </c>
      <c r="C221">
        <v>-0.31256163165241385</v>
      </c>
      <c r="D221">
        <v>-0.57296227491061669</v>
      </c>
      <c r="E221">
        <v>1.6661509544954687</v>
      </c>
      <c r="F221">
        <v>-0.88693770823436946</v>
      </c>
      <c r="G221">
        <v>0.10631066030193083</v>
      </c>
      <c r="I221" s="13" t="s">
        <v>5</v>
      </c>
      <c r="K221">
        <v>0</v>
      </c>
      <c r="L221">
        <v>0</v>
      </c>
      <c r="M221">
        <v>6.881834555369723E-2</v>
      </c>
      <c r="N221">
        <v>0</v>
      </c>
      <c r="O221">
        <v>0</v>
      </c>
      <c r="P221">
        <v>4.6204775150579559E-2</v>
      </c>
      <c r="Q221">
        <v>0</v>
      </c>
      <c r="R221">
        <v>0</v>
      </c>
      <c r="S221">
        <v>0</v>
      </c>
      <c r="T221" s="13" t="s">
        <v>11</v>
      </c>
    </row>
    <row r="222" spans="1:20">
      <c r="A222" t="s">
        <v>237</v>
      </c>
      <c r="C222">
        <v>0.84759399220500065</v>
      </c>
      <c r="D222">
        <v>-0.48954308569101468</v>
      </c>
      <c r="E222">
        <v>1.2326070796969757</v>
      </c>
      <c r="F222">
        <v>-1.1541572000253426</v>
      </c>
      <c r="G222">
        <v>-0.43650078618561861</v>
      </c>
      <c r="I222" s="13" t="s">
        <v>5</v>
      </c>
      <c r="K222">
        <v>0</v>
      </c>
      <c r="L222">
        <v>0</v>
      </c>
      <c r="M222">
        <v>8.1083001196930404E-2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 s="13" t="s">
        <v>11</v>
      </c>
    </row>
    <row r="223" spans="1:20">
      <c r="A223" t="s">
        <v>238</v>
      </c>
      <c r="C223">
        <v>-0.21844527693605334</v>
      </c>
      <c r="D223">
        <v>1.5602527128893156E-2</v>
      </c>
      <c r="E223">
        <v>1.6877105836745108</v>
      </c>
      <c r="F223">
        <v>-0.76748352628798977</v>
      </c>
      <c r="G223">
        <v>-0.71738430757936034</v>
      </c>
      <c r="I223" s="13" t="s">
        <v>5</v>
      </c>
      <c r="K223">
        <v>0</v>
      </c>
      <c r="L223">
        <v>0</v>
      </c>
      <c r="M223">
        <v>0.27147126367591062</v>
      </c>
      <c r="N223">
        <v>0</v>
      </c>
      <c r="O223">
        <v>0.16565493991518115</v>
      </c>
      <c r="P223">
        <v>0</v>
      </c>
      <c r="Q223">
        <v>0</v>
      </c>
      <c r="R223">
        <v>0</v>
      </c>
      <c r="S223">
        <v>0</v>
      </c>
      <c r="T223" s="13" t="s">
        <v>11</v>
      </c>
    </row>
    <row r="224" spans="1:20">
      <c r="A224" t="s">
        <v>239</v>
      </c>
      <c r="C224">
        <v>-0.49757752009146877</v>
      </c>
      <c r="D224">
        <v>-0.31246799280472493</v>
      </c>
      <c r="E224">
        <v>1.783055569751526</v>
      </c>
      <c r="F224">
        <v>-0.45395572137312612</v>
      </c>
      <c r="G224">
        <v>-0.51905433548220625</v>
      </c>
      <c r="I224" s="13" t="s">
        <v>5</v>
      </c>
      <c r="K224">
        <v>0</v>
      </c>
      <c r="L224">
        <v>0</v>
      </c>
      <c r="M224">
        <v>0.11727040268577524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 s="13" t="s">
        <v>11</v>
      </c>
    </row>
    <row r="225" spans="1:20">
      <c r="A225" t="s">
        <v>240</v>
      </c>
      <c r="C225">
        <v>-0.64918694648972408</v>
      </c>
      <c r="D225">
        <v>1.0448723143883116</v>
      </c>
      <c r="E225">
        <v>1.1349400624259247</v>
      </c>
      <c r="F225">
        <v>-0.64847499468048997</v>
      </c>
      <c r="G225">
        <v>-0.88215043564402296</v>
      </c>
      <c r="I225" s="13" t="s">
        <v>5</v>
      </c>
      <c r="K225">
        <v>0</v>
      </c>
      <c r="L225">
        <v>0</v>
      </c>
      <c r="M225">
        <v>0.2532798903368032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 s="13" t="s">
        <v>11</v>
      </c>
    </row>
    <row r="226" spans="1:20">
      <c r="A226" t="s">
        <v>241</v>
      </c>
      <c r="C226">
        <v>-0.77011133543547228</v>
      </c>
      <c r="D226">
        <v>-0.17114448425146073</v>
      </c>
      <c r="E226">
        <v>1.6956204223837852</v>
      </c>
      <c r="F226">
        <v>-0.70731598854055233</v>
      </c>
      <c r="G226">
        <v>-4.7048614156299663E-2</v>
      </c>
      <c r="I226" s="13" t="s">
        <v>5</v>
      </c>
      <c r="K226">
        <v>0</v>
      </c>
      <c r="L226">
        <v>0</v>
      </c>
      <c r="M226">
        <v>7.9637437156142341E-2</v>
      </c>
      <c r="N226">
        <v>0</v>
      </c>
      <c r="O226">
        <v>0</v>
      </c>
      <c r="P226">
        <v>5.3468734939244408E-2</v>
      </c>
      <c r="Q226">
        <v>0</v>
      </c>
      <c r="R226">
        <v>0</v>
      </c>
      <c r="S226">
        <v>0</v>
      </c>
      <c r="T226" s="13" t="s">
        <v>11</v>
      </c>
    </row>
    <row r="227" spans="1:20">
      <c r="A227" t="s">
        <v>242</v>
      </c>
      <c r="C227">
        <v>-0.67528811163467939</v>
      </c>
      <c r="D227">
        <v>0.32704152559220639</v>
      </c>
      <c r="E227">
        <v>1.6201219414237105</v>
      </c>
      <c r="F227">
        <v>-0.594699091829896</v>
      </c>
      <c r="G227">
        <v>-0.67717626355134075</v>
      </c>
      <c r="I227" s="13" t="s">
        <v>5</v>
      </c>
      <c r="K227">
        <v>0</v>
      </c>
      <c r="L227">
        <v>0</v>
      </c>
      <c r="M227">
        <v>9.1161964239962562E-2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 s="13" t="s">
        <v>11</v>
      </c>
    </row>
    <row r="228" spans="1:20">
      <c r="A228" t="s">
        <v>243</v>
      </c>
      <c r="C228">
        <v>-0.4041015596892728</v>
      </c>
      <c r="D228">
        <v>1.1058062428746702E-2</v>
      </c>
      <c r="E228">
        <v>1.7118798118762297</v>
      </c>
      <c r="F228">
        <v>-0.79429318469998544</v>
      </c>
      <c r="G228">
        <v>-0.52454312991571783</v>
      </c>
      <c r="I228" s="13" t="s">
        <v>5</v>
      </c>
      <c r="K228">
        <v>0</v>
      </c>
      <c r="L228">
        <v>0</v>
      </c>
      <c r="M228">
        <v>6.2355709042309415E-2</v>
      </c>
      <c r="N228">
        <v>0</v>
      </c>
      <c r="O228">
        <v>0</v>
      </c>
      <c r="P228">
        <v>4.1865748042530203E-2</v>
      </c>
      <c r="Q228">
        <v>0</v>
      </c>
      <c r="R228">
        <v>0</v>
      </c>
      <c r="S228">
        <v>0</v>
      </c>
      <c r="T228" s="13" t="s">
        <v>11</v>
      </c>
    </row>
    <row r="229" spans="1:20">
      <c r="A229" t="s">
        <v>244</v>
      </c>
      <c r="C229">
        <v>0.29627700454209149</v>
      </c>
      <c r="D229">
        <v>-0.50043640696289871</v>
      </c>
      <c r="E229">
        <v>1.6071589053840589</v>
      </c>
      <c r="F229">
        <v>-0.91900812988666269</v>
      </c>
      <c r="G229">
        <v>-0.48399137307658918</v>
      </c>
      <c r="I229" s="13" t="s">
        <v>5</v>
      </c>
      <c r="K229">
        <v>0</v>
      </c>
      <c r="L229">
        <v>0</v>
      </c>
      <c r="M229">
        <v>7.0295134084892449E-2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 s="13" t="s">
        <v>11</v>
      </c>
    </row>
    <row r="230" spans="1:20">
      <c r="A230" t="s">
        <v>245</v>
      </c>
      <c r="C230">
        <v>0.74969932651212068</v>
      </c>
      <c r="D230">
        <v>-0.84738384904278308</v>
      </c>
      <c r="E230">
        <v>1.2345502476046291</v>
      </c>
      <c r="F230">
        <v>-1.0926205101995745</v>
      </c>
      <c r="G230">
        <v>-4.4245214874391751E-2</v>
      </c>
      <c r="I230" s="13" t="s">
        <v>5</v>
      </c>
      <c r="K230">
        <v>0</v>
      </c>
      <c r="L230">
        <v>0</v>
      </c>
      <c r="M230">
        <v>7.0903749964415327E-2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 s="13" t="s">
        <v>11</v>
      </c>
    </row>
    <row r="231" spans="1:20">
      <c r="A231" t="s">
        <v>246</v>
      </c>
      <c r="C231">
        <v>3.4391166042827444E-2</v>
      </c>
      <c r="D231">
        <v>-0.27329658099129478</v>
      </c>
      <c r="E231">
        <v>1.6930172924174034</v>
      </c>
      <c r="F231">
        <v>-0.74434752620076716</v>
      </c>
      <c r="G231">
        <v>-0.70976435126816906</v>
      </c>
      <c r="I231" s="13" t="s">
        <v>5</v>
      </c>
      <c r="K231">
        <v>0</v>
      </c>
      <c r="L231">
        <v>0</v>
      </c>
      <c r="M231">
        <v>0.18198629157533269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 s="13" t="s">
        <v>11</v>
      </c>
    </row>
    <row r="232" spans="1:20">
      <c r="A232" t="s">
        <v>247</v>
      </c>
      <c r="C232">
        <v>-0.59326482798579794</v>
      </c>
      <c r="D232">
        <v>-1.1136854651468098E-2</v>
      </c>
      <c r="E232">
        <v>1.7346788753291345</v>
      </c>
      <c r="F232">
        <v>-0.56073702443367346</v>
      </c>
      <c r="G232">
        <v>-0.5695401682581952</v>
      </c>
      <c r="I232" s="13" t="s">
        <v>5</v>
      </c>
      <c r="K232">
        <v>0</v>
      </c>
      <c r="L232">
        <v>0</v>
      </c>
      <c r="M232">
        <v>3.6641535216509931E-2</v>
      </c>
      <c r="N232">
        <v>0</v>
      </c>
      <c r="O232">
        <v>0</v>
      </c>
      <c r="P232">
        <v>2.4601200192031172E-2</v>
      </c>
      <c r="Q232">
        <v>0</v>
      </c>
      <c r="R232">
        <v>0</v>
      </c>
      <c r="S232">
        <v>0</v>
      </c>
      <c r="T232" s="13" t="s">
        <v>11</v>
      </c>
    </row>
    <row r="233" spans="1:20">
      <c r="A233" t="s">
        <v>248</v>
      </c>
      <c r="C233">
        <v>0.37637513889490565</v>
      </c>
      <c r="D233">
        <v>-0.71472869234993786</v>
      </c>
      <c r="E233">
        <v>1.5484474006463009</v>
      </c>
      <c r="F233">
        <v>-0.93493458559606346</v>
      </c>
      <c r="G233">
        <v>-0.27515926159520554</v>
      </c>
      <c r="I233" s="13" t="s">
        <v>5</v>
      </c>
      <c r="K233">
        <v>0</v>
      </c>
      <c r="L233">
        <v>0</v>
      </c>
      <c r="M233">
        <v>2.9618022137034249E-2</v>
      </c>
      <c r="N233">
        <v>0</v>
      </c>
      <c r="O233">
        <v>0</v>
      </c>
      <c r="P233">
        <v>0</v>
      </c>
      <c r="Q233">
        <v>1.6615369633397391E-2</v>
      </c>
      <c r="R233">
        <v>0</v>
      </c>
      <c r="S233">
        <v>0</v>
      </c>
      <c r="T233" s="13" t="s">
        <v>11</v>
      </c>
    </row>
    <row r="234" spans="1:20">
      <c r="A234" t="s">
        <v>249</v>
      </c>
      <c r="C234">
        <v>-0.8005713783278795</v>
      </c>
      <c r="D234">
        <v>-0.72420030272268299</v>
      </c>
      <c r="E234">
        <v>1.4331229935555272</v>
      </c>
      <c r="F234">
        <v>-0.577304107745926</v>
      </c>
      <c r="G234">
        <v>0.66895279524096141</v>
      </c>
      <c r="I234" s="13" t="s">
        <v>5</v>
      </c>
      <c r="K234">
        <v>0</v>
      </c>
      <c r="L234">
        <v>0</v>
      </c>
      <c r="M234">
        <v>5.6673931632456542E-2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 s="13" t="s">
        <v>11</v>
      </c>
    </row>
    <row r="235" spans="1:20">
      <c r="A235" t="s">
        <v>250</v>
      </c>
      <c r="C235">
        <v>-0.41163168055527027</v>
      </c>
      <c r="D235">
        <v>-0.19453918559113392</v>
      </c>
      <c r="E235">
        <v>1.7655720477518364</v>
      </c>
      <c r="F235">
        <v>-0.62071070587285715</v>
      </c>
      <c r="G235">
        <v>-0.53869047573257511</v>
      </c>
      <c r="I235" s="13" t="s">
        <v>5</v>
      </c>
      <c r="K235">
        <v>0</v>
      </c>
      <c r="L235">
        <v>0</v>
      </c>
      <c r="M235">
        <v>0.12566828318501236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 s="13" t="s">
        <v>11</v>
      </c>
    </row>
    <row r="236" spans="1:20">
      <c r="A236" t="s">
        <v>251</v>
      </c>
      <c r="C236">
        <v>-0.58521075192572181</v>
      </c>
      <c r="D236">
        <v>-0.7660237984709215</v>
      </c>
      <c r="E236">
        <v>1.5076412458234838</v>
      </c>
      <c r="F236">
        <v>-0.70490992287892618</v>
      </c>
      <c r="G236">
        <v>0.54850322745208469</v>
      </c>
      <c r="I236" s="13" t="s">
        <v>5</v>
      </c>
      <c r="K236">
        <v>0</v>
      </c>
      <c r="L236">
        <v>0</v>
      </c>
      <c r="M236">
        <v>0.28903705132552837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 s="13" t="s">
        <v>11</v>
      </c>
    </row>
    <row r="237" spans="1:20">
      <c r="A237" t="s">
        <v>252</v>
      </c>
      <c r="C237">
        <v>-0.45949960128245493</v>
      </c>
      <c r="D237">
        <v>-0.44222983396920212</v>
      </c>
      <c r="E237">
        <v>1.7887356245715691</v>
      </c>
      <c r="F237">
        <v>-0.45630477055571522</v>
      </c>
      <c r="G237">
        <v>-0.43070141876419676</v>
      </c>
      <c r="I237" s="13" t="s">
        <v>5</v>
      </c>
      <c r="K237">
        <v>0</v>
      </c>
      <c r="L237">
        <v>0</v>
      </c>
      <c r="M237">
        <v>0.11741051069376301</v>
      </c>
      <c r="N237">
        <v>3.5230587251714997E-2</v>
      </c>
      <c r="O237">
        <v>0</v>
      </c>
      <c r="P237">
        <v>0</v>
      </c>
      <c r="Q237">
        <v>0</v>
      </c>
      <c r="R237">
        <v>0</v>
      </c>
      <c r="S237">
        <v>0</v>
      </c>
      <c r="T237" s="13" t="s">
        <v>11</v>
      </c>
    </row>
    <row r="238" spans="1:20">
      <c r="A238" t="s">
        <v>253</v>
      </c>
      <c r="C238">
        <v>-0.44213612733360863</v>
      </c>
      <c r="D238">
        <v>-0.48452107616741602</v>
      </c>
      <c r="E238">
        <v>1.7863773031757395</v>
      </c>
      <c r="F238">
        <v>-0.49713477563475833</v>
      </c>
      <c r="G238">
        <v>-0.36258532403995658</v>
      </c>
      <c r="I238" s="13" t="s">
        <v>5</v>
      </c>
      <c r="K238">
        <v>0</v>
      </c>
      <c r="L238">
        <v>0</v>
      </c>
      <c r="M238">
        <v>6.8434956441977474E-2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 s="13" t="s">
        <v>11</v>
      </c>
    </row>
    <row r="239" spans="1:20">
      <c r="A239" t="s">
        <v>254</v>
      </c>
      <c r="C239">
        <v>-0.44172936560600867</v>
      </c>
      <c r="D239">
        <v>1.7887691810235078</v>
      </c>
      <c r="E239">
        <v>-0.43494598366790477</v>
      </c>
      <c r="F239">
        <v>-0.46075843978599318</v>
      </c>
      <c r="G239">
        <v>-0.45133539196360095</v>
      </c>
      <c r="I239" s="13" t="s">
        <v>4</v>
      </c>
      <c r="K239">
        <v>0</v>
      </c>
      <c r="L239">
        <v>0</v>
      </c>
      <c r="M239">
        <v>0.26206025986847903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 s="13" t="s">
        <v>11</v>
      </c>
    </row>
    <row r="240" spans="1:20">
      <c r="A240" t="s">
        <v>255</v>
      </c>
      <c r="C240">
        <v>-0.48607649427512217</v>
      </c>
      <c r="D240">
        <v>-8.7436606801744046E-2</v>
      </c>
      <c r="E240">
        <v>1.7486400661713548</v>
      </c>
      <c r="F240">
        <v>-0.65033572338008827</v>
      </c>
      <c r="G240">
        <v>-0.52479124171440061</v>
      </c>
      <c r="I240" s="13" t="s">
        <v>5</v>
      </c>
      <c r="K240">
        <v>0</v>
      </c>
      <c r="L240">
        <v>0</v>
      </c>
      <c r="M240">
        <v>4.1083861810484804E-2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 s="13" t="s">
        <v>11</v>
      </c>
    </row>
    <row r="241" spans="1:20">
      <c r="A241" t="s">
        <v>256</v>
      </c>
      <c r="C241">
        <v>-0.54711602197881859</v>
      </c>
      <c r="D241">
        <v>1.7008350473593181</v>
      </c>
      <c r="E241">
        <v>0.10762496327125771</v>
      </c>
      <c r="F241">
        <v>-0.64999476062883565</v>
      </c>
      <c r="G241">
        <v>-0.61134922802292146</v>
      </c>
      <c r="I241" s="13" t="s">
        <v>4</v>
      </c>
      <c r="K241">
        <v>0</v>
      </c>
      <c r="L241">
        <v>0</v>
      </c>
      <c r="M241">
        <v>0.5065597806736064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 s="13" t="s">
        <v>11</v>
      </c>
    </row>
    <row r="242" spans="1:20">
      <c r="A242" t="s">
        <v>257</v>
      </c>
      <c r="C242">
        <v>0.43916747712937182</v>
      </c>
      <c r="D242">
        <v>1.0162787256790575</v>
      </c>
      <c r="E242">
        <v>0.67475497786182193</v>
      </c>
      <c r="F242">
        <v>-1.223430409936805</v>
      </c>
      <c r="G242">
        <v>-0.90677077073344636</v>
      </c>
      <c r="I242" s="13" t="s">
        <v>4</v>
      </c>
      <c r="K242">
        <v>0</v>
      </c>
      <c r="L242">
        <v>0</v>
      </c>
      <c r="M242">
        <v>0.92130560110012161</v>
      </c>
      <c r="N242">
        <v>0</v>
      </c>
      <c r="O242">
        <v>0.1873971507790487</v>
      </c>
      <c r="P242">
        <v>0.41237761821892255</v>
      </c>
      <c r="Q242">
        <v>0</v>
      </c>
      <c r="R242">
        <v>0</v>
      </c>
      <c r="S242">
        <v>0</v>
      </c>
      <c r="T242" s="13" t="s">
        <v>11</v>
      </c>
    </row>
    <row r="243" spans="1:20">
      <c r="A243" t="s">
        <v>258</v>
      </c>
      <c r="C243">
        <v>-1.0335572295005682</v>
      </c>
      <c r="D243">
        <v>1.2288996909184029</v>
      </c>
      <c r="E243">
        <v>0.45090720824589442</v>
      </c>
      <c r="F243">
        <v>-1.0335572295005682</v>
      </c>
      <c r="G243">
        <v>0.38730755983683879</v>
      </c>
      <c r="I243" s="13" t="s">
        <v>4</v>
      </c>
      <c r="K243">
        <v>0</v>
      </c>
      <c r="L243">
        <v>0</v>
      </c>
      <c r="M243">
        <v>0.53409020353630243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 s="13" t="s">
        <v>11</v>
      </c>
    </row>
    <row r="244" spans="1:20">
      <c r="A244" t="s">
        <v>259</v>
      </c>
      <c r="C244">
        <v>-0.44721359549995793</v>
      </c>
      <c r="D244">
        <v>1.7888543819998317</v>
      </c>
      <c r="E244">
        <v>-0.44721359549995793</v>
      </c>
      <c r="F244">
        <v>-0.44721359549995793</v>
      </c>
      <c r="G244">
        <v>-0.44721359549995793</v>
      </c>
      <c r="I244" s="13" t="s">
        <v>4</v>
      </c>
      <c r="K244">
        <v>0</v>
      </c>
      <c r="L244">
        <v>0</v>
      </c>
      <c r="M244">
        <v>0.39626047359145017</v>
      </c>
      <c r="N244">
        <v>0</v>
      </c>
      <c r="O244">
        <v>0</v>
      </c>
      <c r="P244">
        <v>0.26605007627027261</v>
      </c>
      <c r="Q244">
        <v>0</v>
      </c>
      <c r="R244">
        <v>0</v>
      </c>
      <c r="S244">
        <v>0</v>
      </c>
      <c r="T244" s="13" t="s">
        <v>11</v>
      </c>
    </row>
    <row r="245" spans="1:20">
      <c r="A245" t="s">
        <v>260</v>
      </c>
      <c r="C245">
        <v>-0.37113035389078097</v>
      </c>
      <c r="D245">
        <v>-0.5355214828367022</v>
      </c>
      <c r="E245">
        <v>1.7386145506873378</v>
      </c>
      <c r="F245">
        <v>-0.73739811702039681</v>
      </c>
      <c r="G245">
        <v>-9.4564596939457596E-2</v>
      </c>
      <c r="I245" s="13" t="s">
        <v>5</v>
      </c>
      <c r="K245">
        <v>0</v>
      </c>
      <c r="L245">
        <v>0</v>
      </c>
      <c r="M245">
        <v>0.31497627388038346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 s="13" t="s">
        <v>11</v>
      </c>
    </row>
    <row r="246" spans="1:20">
      <c r="A246" t="s">
        <v>261</v>
      </c>
      <c r="C246">
        <v>-0.44721359549995793</v>
      </c>
      <c r="D246">
        <v>-0.44721359549995793</v>
      </c>
      <c r="E246">
        <v>1.7888543819998317</v>
      </c>
      <c r="F246">
        <v>-0.44721359549995793</v>
      </c>
      <c r="G246">
        <v>-0.44721359549995793</v>
      </c>
      <c r="I246" s="13" t="s">
        <v>5</v>
      </c>
      <c r="K246">
        <v>0</v>
      </c>
      <c r="L246">
        <v>0</v>
      </c>
      <c r="M246">
        <v>0.67309998253890169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 s="13" t="s">
        <v>11</v>
      </c>
    </row>
    <row r="247" spans="1:20">
      <c r="A247" t="s">
        <v>262</v>
      </c>
      <c r="C247">
        <v>-0.3505204519153961</v>
      </c>
      <c r="D247">
        <v>0.86597180378535255</v>
      </c>
      <c r="E247">
        <v>1.1924078715408539</v>
      </c>
      <c r="F247">
        <v>-1.20535538781644</v>
      </c>
      <c r="G247">
        <v>-0.50250383559436818</v>
      </c>
      <c r="I247" s="13" t="s">
        <v>5</v>
      </c>
      <c r="K247">
        <v>0</v>
      </c>
      <c r="L247">
        <v>0</v>
      </c>
      <c r="M247">
        <v>0</v>
      </c>
      <c r="N247">
        <v>7.8217510688820838E-2</v>
      </c>
      <c r="O247">
        <v>0</v>
      </c>
      <c r="P247">
        <v>0</v>
      </c>
      <c r="Q247">
        <v>0</v>
      </c>
      <c r="R247">
        <v>0</v>
      </c>
      <c r="S247">
        <v>0</v>
      </c>
      <c r="T247" s="13" t="s">
        <v>12</v>
      </c>
    </row>
    <row r="248" spans="1:20">
      <c r="A248" t="s">
        <v>263</v>
      </c>
      <c r="C248">
        <v>-0.81075222690912696</v>
      </c>
      <c r="D248">
        <v>-0.45115833680125705</v>
      </c>
      <c r="E248">
        <v>1.6338338370799337</v>
      </c>
      <c r="F248">
        <v>-0.63348845927327835</v>
      </c>
      <c r="G248">
        <v>0.26156518590372652</v>
      </c>
      <c r="I248" s="13" t="s">
        <v>5</v>
      </c>
      <c r="K248">
        <v>0</v>
      </c>
      <c r="L248">
        <v>0</v>
      </c>
      <c r="M248">
        <v>0</v>
      </c>
      <c r="N248">
        <v>0.42125716470979224</v>
      </c>
      <c r="O248">
        <v>0.21416817231891278</v>
      </c>
      <c r="P248">
        <v>0.11782217663397787</v>
      </c>
      <c r="Q248">
        <v>0</v>
      </c>
      <c r="R248">
        <v>0</v>
      </c>
      <c r="S248">
        <v>0</v>
      </c>
      <c r="T248" s="13" t="s">
        <v>12</v>
      </c>
    </row>
    <row r="249" spans="1:20">
      <c r="A249" t="s">
        <v>264</v>
      </c>
      <c r="C249">
        <v>-1.0977693098264962</v>
      </c>
      <c r="D249">
        <v>0.66260879493155167</v>
      </c>
      <c r="E249">
        <v>1.1546030479256526</v>
      </c>
      <c r="F249">
        <v>-0.97776056536146971</v>
      </c>
      <c r="G249">
        <v>0.258318032330761</v>
      </c>
      <c r="I249" s="13" t="s">
        <v>5</v>
      </c>
      <c r="K249">
        <v>0</v>
      </c>
      <c r="L249">
        <v>0</v>
      </c>
      <c r="M249">
        <v>0</v>
      </c>
      <c r="N249">
        <v>0.22683078099758044</v>
      </c>
      <c r="O249">
        <v>0</v>
      </c>
      <c r="P249">
        <v>0</v>
      </c>
      <c r="Q249">
        <v>0</v>
      </c>
      <c r="R249">
        <v>0</v>
      </c>
      <c r="S249">
        <v>0</v>
      </c>
      <c r="T249" s="13" t="s">
        <v>12</v>
      </c>
    </row>
    <row r="250" spans="1:20">
      <c r="A250" t="s">
        <v>265</v>
      </c>
      <c r="C250">
        <v>0.70380792756815258</v>
      </c>
      <c r="D250">
        <v>-0.73807668829747852</v>
      </c>
      <c r="E250">
        <v>0.86141236922703157</v>
      </c>
      <c r="F250">
        <v>-1.3820197013727544</v>
      </c>
      <c r="G250">
        <v>0.55487609287505024</v>
      </c>
      <c r="I250" s="13" t="s">
        <v>5</v>
      </c>
      <c r="K250">
        <v>0</v>
      </c>
      <c r="L250">
        <v>0</v>
      </c>
      <c r="M250">
        <v>0</v>
      </c>
      <c r="N250">
        <v>7.0377091956289883E-2</v>
      </c>
      <c r="O250">
        <v>0</v>
      </c>
      <c r="P250">
        <v>0</v>
      </c>
      <c r="Q250">
        <v>0</v>
      </c>
      <c r="R250">
        <v>0</v>
      </c>
      <c r="S250">
        <v>0</v>
      </c>
      <c r="T250" s="13" t="s">
        <v>12</v>
      </c>
    </row>
    <row r="251" spans="1:20">
      <c r="A251" t="s">
        <v>266</v>
      </c>
      <c r="C251">
        <v>0.22758380594659885</v>
      </c>
      <c r="D251">
        <v>-0.4715102610977856</v>
      </c>
      <c r="E251">
        <v>1.6175263531257853</v>
      </c>
      <c r="F251">
        <v>-0.97498725095950922</v>
      </c>
      <c r="G251">
        <v>-0.3986126470150898</v>
      </c>
      <c r="I251" s="13" t="s">
        <v>5</v>
      </c>
      <c r="K251">
        <v>0</v>
      </c>
      <c r="L251">
        <v>0</v>
      </c>
      <c r="M251">
        <v>0</v>
      </c>
      <c r="N251">
        <v>9.0453992422348029E-2</v>
      </c>
      <c r="O251">
        <v>4.5987030866024216E-2</v>
      </c>
      <c r="P251">
        <v>0</v>
      </c>
      <c r="Q251">
        <v>0</v>
      </c>
      <c r="R251">
        <v>0</v>
      </c>
      <c r="S251">
        <v>0</v>
      </c>
      <c r="T251" s="13" t="s">
        <v>12</v>
      </c>
    </row>
    <row r="252" spans="1:20">
      <c r="A252" t="s">
        <v>267</v>
      </c>
      <c r="C252">
        <v>-0.50633951106689778</v>
      </c>
      <c r="D252">
        <v>-0.38759805040246348</v>
      </c>
      <c r="E252">
        <v>1.7869455855416205</v>
      </c>
      <c r="F252">
        <v>-0.47372403813216563</v>
      </c>
      <c r="G252">
        <v>-0.41928398594009403</v>
      </c>
      <c r="I252" s="13" t="s">
        <v>5</v>
      </c>
      <c r="K252">
        <v>0</v>
      </c>
      <c r="L252">
        <v>0</v>
      </c>
      <c r="M252">
        <v>0</v>
      </c>
      <c r="N252">
        <v>0.11563922168504101</v>
      </c>
      <c r="O252">
        <v>0</v>
      </c>
      <c r="P252">
        <v>0</v>
      </c>
      <c r="Q252">
        <v>0</v>
      </c>
      <c r="R252">
        <v>0</v>
      </c>
      <c r="S252">
        <v>0</v>
      </c>
      <c r="T252" s="13" t="s">
        <v>12</v>
      </c>
    </row>
    <row r="253" spans="1:20">
      <c r="A253" t="s">
        <v>268</v>
      </c>
      <c r="C253">
        <v>0.35437860582279646</v>
      </c>
      <c r="D253">
        <v>-0.97938210840472617</v>
      </c>
      <c r="E253">
        <v>1.1824918410893797</v>
      </c>
      <c r="F253">
        <v>-1.1038329255226957</v>
      </c>
      <c r="G253">
        <v>0.54634458701524591</v>
      </c>
      <c r="I253" s="13" t="s">
        <v>5</v>
      </c>
      <c r="K253">
        <v>0</v>
      </c>
      <c r="L253">
        <v>0</v>
      </c>
      <c r="M253">
        <v>0</v>
      </c>
      <c r="N253">
        <v>4.8340986114238454E-2</v>
      </c>
      <c r="O253">
        <v>0</v>
      </c>
      <c r="P253">
        <v>0</v>
      </c>
      <c r="Q253">
        <v>0</v>
      </c>
      <c r="R253">
        <v>0</v>
      </c>
      <c r="S253">
        <v>0</v>
      </c>
      <c r="T253" s="13" t="s">
        <v>12</v>
      </c>
    </row>
    <row r="254" spans="1:20">
      <c r="A254" t="s">
        <v>269</v>
      </c>
      <c r="C254">
        <v>-0.78048467744764816</v>
      </c>
      <c r="D254">
        <v>-0.20616055541465711</v>
      </c>
      <c r="E254">
        <v>1.729268615998236</v>
      </c>
      <c r="F254">
        <v>-0.57407609030943219</v>
      </c>
      <c r="G254">
        <v>-0.16854729282649836</v>
      </c>
      <c r="I254" s="13" t="s">
        <v>5</v>
      </c>
      <c r="K254">
        <v>0</v>
      </c>
      <c r="L254">
        <v>0</v>
      </c>
      <c r="M254">
        <v>0</v>
      </c>
      <c r="N254">
        <v>0.10569176175514501</v>
      </c>
      <c r="O254">
        <v>0</v>
      </c>
      <c r="P254">
        <v>0</v>
      </c>
      <c r="Q254">
        <v>0</v>
      </c>
      <c r="R254">
        <v>0</v>
      </c>
      <c r="S254">
        <v>0</v>
      </c>
      <c r="T254" s="13" t="s">
        <v>12</v>
      </c>
    </row>
    <row r="255" spans="1:20">
      <c r="A255" t="s">
        <v>270</v>
      </c>
      <c r="C255">
        <v>-7.4560132418522537E-2</v>
      </c>
      <c r="D255">
        <v>-0.60415270215949868</v>
      </c>
      <c r="E255">
        <v>1.7298876805823813</v>
      </c>
      <c r="F255">
        <v>-0.32010672651188782</v>
      </c>
      <c r="G255">
        <v>-0.73106811949247241</v>
      </c>
      <c r="I255" s="13" t="s">
        <v>5</v>
      </c>
      <c r="K255">
        <v>0</v>
      </c>
      <c r="L255">
        <v>0</v>
      </c>
      <c r="M255">
        <v>0</v>
      </c>
      <c r="N255">
        <v>0.17552381862908009</v>
      </c>
      <c r="O255">
        <v>0</v>
      </c>
      <c r="P255">
        <v>0</v>
      </c>
      <c r="Q255">
        <v>0</v>
      </c>
      <c r="R255">
        <v>0</v>
      </c>
      <c r="S255">
        <v>0</v>
      </c>
      <c r="T255" s="13" t="s">
        <v>12</v>
      </c>
    </row>
    <row r="256" spans="1:20">
      <c r="A256" t="s">
        <v>271</v>
      </c>
      <c r="C256">
        <v>0.76252537785717378</v>
      </c>
      <c r="D256">
        <v>-0.4204495348054198</v>
      </c>
      <c r="E256">
        <v>0.91121286344559915</v>
      </c>
      <c r="F256">
        <v>-1.5283377776951594</v>
      </c>
      <c r="G256">
        <v>0.27504907119780575</v>
      </c>
      <c r="I256" s="13" t="s">
        <v>5</v>
      </c>
      <c r="K256">
        <v>0</v>
      </c>
      <c r="L256">
        <v>0</v>
      </c>
      <c r="M256">
        <v>0</v>
      </c>
      <c r="N256">
        <v>5.7147289786212127E-2</v>
      </c>
      <c r="O256">
        <v>0</v>
      </c>
      <c r="P256">
        <v>0</v>
      </c>
      <c r="Q256">
        <v>0</v>
      </c>
      <c r="R256">
        <v>0</v>
      </c>
      <c r="S256">
        <v>0</v>
      </c>
      <c r="T256" s="13" t="s">
        <v>12</v>
      </c>
    </row>
    <row r="257" spans="1:20">
      <c r="A257" t="s">
        <v>272</v>
      </c>
      <c r="C257">
        <v>-0.54253698002081685</v>
      </c>
      <c r="D257">
        <v>-0.63808628347561724</v>
      </c>
      <c r="E257">
        <v>1.6952399998327849</v>
      </c>
      <c r="F257">
        <v>-0.6395685351084196</v>
      </c>
      <c r="G257">
        <v>0.12495179877206909</v>
      </c>
      <c r="I257" s="13" t="s">
        <v>5</v>
      </c>
      <c r="K257">
        <v>0</v>
      </c>
      <c r="L257">
        <v>0</v>
      </c>
      <c r="M257">
        <v>0</v>
      </c>
      <c r="N257">
        <v>0.12876856563181421</v>
      </c>
      <c r="O257">
        <v>6.5466253547265915E-2</v>
      </c>
      <c r="P257">
        <v>0</v>
      </c>
      <c r="Q257">
        <v>0</v>
      </c>
      <c r="R257">
        <v>0</v>
      </c>
      <c r="S257">
        <v>0</v>
      </c>
      <c r="T257" s="13" t="s">
        <v>12</v>
      </c>
    </row>
    <row r="258" spans="1:20">
      <c r="A258" t="s">
        <v>273</v>
      </c>
      <c r="C258">
        <v>-0.68232789362491553</v>
      </c>
      <c r="D258">
        <v>1.6883917322102144</v>
      </c>
      <c r="E258">
        <v>0.14516999362599342</v>
      </c>
      <c r="F258">
        <v>-0.5726161726763207</v>
      </c>
      <c r="G258">
        <v>-0.5786176595349708</v>
      </c>
      <c r="I258" s="13" t="s">
        <v>4</v>
      </c>
      <c r="K258">
        <v>0</v>
      </c>
      <c r="L258">
        <v>0</v>
      </c>
      <c r="M258">
        <v>0</v>
      </c>
      <c r="N258">
        <v>6.9876780876031899E-2</v>
      </c>
      <c r="O258">
        <v>0</v>
      </c>
      <c r="P258">
        <v>0</v>
      </c>
      <c r="Q258">
        <v>0</v>
      </c>
      <c r="R258">
        <v>0</v>
      </c>
      <c r="S258">
        <v>0</v>
      </c>
      <c r="T258" s="13" t="s">
        <v>12</v>
      </c>
    </row>
    <row r="259" spans="1:20">
      <c r="A259" t="s">
        <v>274</v>
      </c>
      <c r="C259">
        <v>0.49017451752254732</v>
      </c>
      <c r="D259">
        <v>1.0091741358797017</v>
      </c>
      <c r="E259">
        <v>0.64615224518152825</v>
      </c>
      <c r="F259">
        <v>-1.1780992247426905</v>
      </c>
      <c r="G259">
        <v>-0.96740167384108777</v>
      </c>
      <c r="I259" s="13" t="s">
        <v>4</v>
      </c>
      <c r="K259">
        <v>0</v>
      </c>
      <c r="L259">
        <v>0</v>
      </c>
      <c r="M259">
        <v>0</v>
      </c>
      <c r="N259">
        <v>0.41532396520683745</v>
      </c>
      <c r="O259">
        <v>0</v>
      </c>
      <c r="P259">
        <v>0</v>
      </c>
      <c r="Q259">
        <v>0</v>
      </c>
      <c r="R259">
        <v>0</v>
      </c>
      <c r="S259">
        <v>0</v>
      </c>
      <c r="T259" s="13" t="s">
        <v>12</v>
      </c>
    </row>
    <row r="260" spans="1:20">
      <c r="A260" t="s">
        <v>275</v>
      </c>
      <c r="C260">
        <v>-0.47699023681357361</v>
      </c>
      <c r="D260">
        <v>-0.40473921376360217</v>
      </c>
      <c r="E260">
        <v>1.7879354546827575</v>
      </c>
      <c r="F260">
        <v>-0.47907059509114019</v>
      </c>
      <c r="G260">
        <v>-0.42713540901444169</v>
      </c>
      <c r="I260" s="13" t="s">
        <v>5</v>
      </c>
      <c r="K260">
        <v>0</v>
      </c>
      <c r="L260">
        <v>0</v>
      </c>
      <c r="M260">
        <v>0</v>
      </c>
      <c r="N260">
        <v>8.9902443688065423E-2</v>
      </c>
      <c r="O260">
        <v>0</v>
      </c>
      <c r="P260">
        <v>0</v>
      </c>
      <c r="Q260">
        <v>0</v>
      </c>
      <c r="R260">
        <v>0</v>
      </c>
      <c r="S260">
        <v>0</v>
      </c>
      <c r="T260" s="13" t="s">
        <v>12</v>
      </c>
    </row>
    <row r="261" spans="1:20">
      <c r="A261" t="s">
        <v>276</v>
      </c>
      <c r="C261">
        <v>0.75814648025876719</v>
      </c>
      <c r="D261">
        <v>-0.20529809587673653</v>
      </c>
      <c r="E261">
        <v>1.2947227632143328</v>
      </c>
      <c r="F261">
        <v>-0.92378557379818205</v>
      </c>
      <c r="G261">
        <v>-0.92378557379818205</v>
      </c>
      <c r="I261" s="13" t="s">
        <v>5</v>
      </c>
      <c r="K261">
        <v>0</v>
      </c>
      <c r="L261">
        <v>0</v>
      </c>
      <c r="M261">
        <v>0</v>
      </c>
      <c r="N261">
        <v>0.92150004780267059</v>
      </c>
      <c r="O261">
        <v>0</v>
      </c>
      <c r="P261">
        <v>0.68729603036487086</v>
      </c>
      <c r="Q261">
        <v>0</v>
      </c>
      <c r="R261">
        <v>0</v>
      </c>
      <c r="S261">
        <v>0</v>
      </c>
      <c r="T261" s="13" t="s">
        <v>12</v>
      </c>
    </row>
    <row r="262" spans="1:20">
      <c r="A262" t="s">
        <v>277</v>
      </c>
      <c r="C262">
        <v>-0.29221404551921926</v>
      </c>
      <c r="D262">
        <v>-0.43557132605854315</v>
      </c>
      <c r="E262">
        <v>1.7806309685122179</v>
      </c>
      <c r="F262">
        <v>-0.52642279846722773</v>
      </c>
      <c r="G262">
        <v>-0.52642279846722773</v>
      </c>
      <c r="I262" s="13" t="s">
        <v>5</v>
      </c>
      <c r="K262">
        <v>0</v>
      </c>
      <c r="L262">
        <v>0</v>
      </c>
      <c r="M262">
        <v>0</v>
      </c>
      <c r="N262">
        <v>0.12286667304035608</v>
      </c>
      <c r="O262">
        <v>0</v>
      </c>
      <c r="P262">
        <v>0</v>
      </c>
      <c r="Q262">
        <v>0</v>
      </c>
      <c r="R262">
        <v>0</v>
      </c>
      <c r="S262">
        <v>0</v>
      </c>
      <c r="T262" s="13" t="s">
        <v>12</v>
      </c>
    </row>
    <row r="263" spans="1:20">
      <c r="A263" t="s">
        <v>278</v>
      </c>
      <c r="C263">
        <v>-0.44721359549995793</v>
      </c>
      <c r="D263">
        <v>-0.44721359549995793</v>
      </c>
      <c r="E263">
        <v>1.7888543819998317</v>
      </c>
      <c r="F263">
        <v>-0.44721359549995793</v>
      </c>
      <c r="G263">
        <v>-0.44721359549995793</v>
      </c>
      <c r="I263" s="13" t="s">
        <v>5</v>
      </c>
      <c r="K263">
        <v>0</v>
      </c>
      <c r="L263">
        <v>0</v>
      </c>
      <c r="M263">
        <v>0</v>
      </c>
      <c r="N263">
        <v>0.18902565083131703</v>
      </c>
      <c r="O263">
        <v>0</v>
      </c>
      <c r="P263">
        <v>0</v>
      </c>
      <c r="Q263">
        <v>0</v>
      </c>
      <c r="R263">
        <v>0</v>
      </c>
      <c r="S263">
        <v>0</v>
      </c>
      <c r="T263" s="13" t="s">
        <v>12</v>
      </c>
    </row>
    <row r="264" spans="1:20">
      <c r="A264" t="s">
        <v>279</v>
      </c>
      <c r="C264">
        <v>-0.17858656210311558</v>
      </c>
      <c r="D264">
        <v>1.6537311191333264</v>
      </c>
      <c r="E264">
        <v>-0.80251066056928833</v>
      </c>
      <c r="F264">
        <v>8.9733920671817111E-2</v>
      </c>
      <c r="G264">
        <v>-0.76236781713274049</v>
      </c>
      <c r="I264" s="13" t="s">
        <v>4</v>
      </c>
      <c r="K264">
        <v>0</v>
      </c>
      <c r="L264">
        <v>0</v>
      </c>
      <c r="M264">
        <v>0</v>
      </c>
      <c r="N264">
        <v>0</v>
      </c>
      <c r="O264">
        <v>0.36343689848057925</v>
      </c>
      <c r="P264">
        <v>0.19994066337887154</v>
      </c>
      <c r="Q264">
        <v>0</v>
      </c>
      <c r="R264">
        <v>0</v>
      </c>
      <c r="S264">
        <v>0</v>
      </c>
      <c r="T264" s="13" t="s">
        <v>13</v>
      </c>
    </row>
    <row r="265" spans="1:20">
      <c r="A265" t="s">
        <v>280</v>
      </c>
      <c r="C265">
        <v>-0.98815836241333743</v>
      </c>
      <c r="D265">
        <v>-0.16918009526997585</v>
      </c>
      <c r="E265">
        <v>1.3190798386843792</v>
      </c>
      <c r="F265">
        <v>0.7071234047087398</v>
      </c>
      <c r="G265">
        <v>-0.86886478570980519</v>
      </c>
      <c r="I265" s="13" t="s">
        <v>5</v>
      </c>
      <c r="K265">
        <v>0</v>
      </c>
      <c r="L265">
        <v>0</v>
      </c>
      <c r="M265">
        <v>0</v>
      </c>
      <c r="N265">
        <v>0</v>
      </c>
      <c r="O265">
        <v>8.2599295109222565E-2</v>
      </c>
      <c r="P265">
        <v>0</v>
      </c>
      <c r="Q265">
        <v>7.5936358737758322E-2</v>
      </c>
      <c r="R265">
        <v>0</v>
      </c>
      <c r="S265">
        <v>0</v>
      </c>
      <c r="T265" s="13" t="s">
        <v>13</v>
      </c>
    </row>
    <row r="266" spans="1:20">
      <c r="A266" t="s">
        <v>281</v>
      </c>
      <c r="C266">
        <v>-0.52864792072965372</v>
      </c>
      <c r="D266">
        <v>0.21346209710488759</v>
      </c>
      <c r="E266">
        <v>1.6148279226358966</v>
      </c>
      <c r="F266">
        <v>-0.31608365534497262</v>
      </c>
      <c r="G266">
        <v>-0.98355844366615797</v>
      </c>
      <c r="I266" s="13" t="s">
        <v>5</v>
      </c>
      <c r="K266">
        <v>0</v>
      </c>
      <c r="L266">
        <v>0</v>
      </c>
      <c r="M266">
        <v>0</v>
      </c>
      <c r="N266">
        <v>0</v>
      </c>
      <c r="O266">
        <v>0.36714543826099333</v>
      </c>
      <c r="P266">
        <v>0</v>
      </c>
      <c r="Q266">
        <v>0</v>
      </c>
      <c r="R266">
        <v>0</v>
      </c>
      <c r="S266">
        <v>0</v>
      </c>
      <c r="T266" s="13" t="s">
        <v>13</v>
      </c>
    </row>
    <row r="267" spans="1:20">
      <c r="A267" t="s">
        <v>282</v>
      </c>
      <c r="C267">
        <v>-0.69375567776258196</v>
      </c>
      <c r="D267">
        <v>1.68214762218117</v>
      </c>
      <c r="E267">
        <v>-0.38662307861172573</v>
      </c>
      <c r="F267">
        <v>-0.72428858257603879</v>
      </c>
      <c r="G267">
        <v>0.12251971676917742</v>
      </c>
      <c r="I267" s="13" t="s">
        <v>4</v>
      </c>
      <c r="K267">
        <v>0</v>
      </c>
      <c r="L267">
        <v>0</v>
      </c>
      <c r="M267">
        <v>0</v>
      </c>
      <c r="N267">
        <v>0.20766198260341873</v>
      </c>
      <c r="O267">
        <v>1.0557585959383025</v>
      </c>
      <c r="P267">
        <v>0</v>
      </c>
      <c r="Q267">
        <v>0</v>
      </c>
      <c r="R267">
        <v>0</v>
      </c>
      <c r="S267">
        <v>0</v>
      </c>
      <c r="T267" s="13" t="s">
        <v>13</v>
      </c>
    </row>
    <row r="268" spans="1:20">
      <c r="A268" t="s">
        <v>283</v>
      </c>
      <c r="C268">
        <v>-8.1655916046528845E-2</v>
      </c>
      <c r="D268">
        <v>1.6582684410993653</v>
      </c>
      <c r="E268">
        <v>-9.8703876810974409E-2</v>
      </c>
      <c r="F268">
        <v>-1.005063932230938</v>
      </c>
      <c r="G268">
        <v>-0.47284471601092504</v>
      </c>
      <c r="I268" s="13" t="s">
        <v>4</v>
      </c>
      <c r="K268">
        <v>0</v>
      </c>
      <c r="L268">
        <v>0</v>
      </c>
      <c r="M268">
        <v>0</v>
      </c>
      <c r="N268">
        <v>0</v>
      </c>
      <c r="O268">
        <v>9.0859224620144813E-2</v>
      </c>
      <c r="P268">
        <v>0</v>
      </c>
      <c r="Q268">
        <v>0</v>
      </c>
      <c r="R268">
        <v>0</v>
      </c>
      <c r="S268">
        <v>0</v>
      </c>
      <c r="T268" s="13" t="s">
        <v>13</v>
      </c>
    </row>
    <row r="269" spans="1:20">
      <c r="A269" t="s">
        <v>284</v>
      </c>
      <c r="C269">
        <v>-0.21745694341346689</v>
      </c>
      <c r="D269">
        <v>0.82144589883998909</v>
      </c>
      <c r="E269">
        <v>1.2243767231320433</v>
      </c>
      <c r="F269">
        <v>-1.1458941096430857</v>
      </c>
      <c r="G269">
        <v>-0.68247156891547955</v>
      </c>
      <c r="I269" s="13" t="s">
        <v>5</v>
      </c>
      <c r="K269">
        <v>0</v>
      </c>
      <c r="L269">
        <v>0</v>
      </c>
      <c r="M269">
        <v>0</v>
      </c>
      <c r="N269">
        <v>0</v>
      </c>
      <c r="O269">
        <v>0.28555756309188374</v>
      </c>
      <c r="P269">
        <v>0</v>
      </c>
      <c r="Q269">
        <v>0</v>
      </c>
      <c r="R269">
        <v>0</v>
      </c>
      <c r="S269">
        <v>0</v>
      </c>
      <c r="T269" s="13" t="s">
        <v>13</v>
      </c>
    </row>
    <row r="270" spans="1:20">
      <c r="A270" t="s">
        <v>285</v>
      </c>
      <c r="C270">
        <v>-1.7632809498302315</v>
      </c>
      <c r="D270">
        <v>0.59776899845219045</v>
      </c>
      <c r="E270">
        <v>0.61429505144547236</v>
      </c>
      <c r="F270">
        <v>0.22959719678170704</v>
      </c>
      <c r="G270">
        <v>0.32161970315086136</v>
      </c>
      <c r="I270" s="13" t="s">
        <v>5</v>
      </c>
      <c r="K270">
        <v>0</v>
      </c>
      <c r="L270">
        <v>0</v>
      </c>
      <c r="M270">
        <v>0</v>
      </c>
      <c r="N270">
        <v>0</v>
      </c>
      <c r="O270">
        <v>6.0087262774845267E-2</v>
      </c>
      <c r="P270">
        <v>0</v>
      </c>
      <c r="Q270">
        <v>0</v>
      </c>
      <c r="R270">
        <v>0</v>
      </c>
      <c r="S270">
        <v>0</v>
      </c>
      <c r="T270" s="13" t="s">
        <v>13</v>
      </c>
    </row>
    <row r="271" spans="1:20">
      <c r="A271" t="s">
        <v>286</v>
      </c>
      <c r="C271">
        <v>0.66768445369584362</v>
      </c>
      <c r="D271">
        <v>-0.90155405275856582</v>
      </c>
      <c r="E271">
        <v>1.0568469482677652</v>
      </c>
      <c r="F271">
        <v>0.39033001735106393</v>
      </c>
      <c r="G271">
        <v>-1.2133073665561067</v>
      </c>
      <c r="I271" s="13" t="s">
        <v>5</v>
      </c>
      <c r="K271">
        <v>0</v>
      </c>
      <c r="L271">
        <v>0</v>
      </c>
      <c r="M271">
        <v>0</v>
      </c>
      <c r="N271">
        <v>0</v>
      </c>
      <c r="O271">
        <v>0.26301354495305079</v>
      </c>
      <c r="P271">
        <v>0</v>
      </c>
      <c r="Q271">
        <v>0</v>
      </c>
      <c r="R271">
        <v>0</v>
      </c>
      <c r="S271">
        <v>0</v>
      </c>
      <c r="T271" s="13" t="s">
        <v>13</v>
      </c>
    </row>
    <row r="272" spans="1:20">
      <c r="A272" t="s">
        <v>287</v>
      </c>
      <c r="C272">
        <v>-0.17123517404712446</v>
      </c>
      <c r="D272">
        <v>1.5147223136483159</v>
      </c>
      <c r="E272">
        <v>-0.27043233380030096</v>
      </c>
      <c r="F272">
        <v>-1.2532692924304463</v>
      </c>
      <c r="G272">
        <v>0.18021448662955666</v>
      </c>
      <c r="I272" s="13" t="s">
        <v>4</v>
      </c>
      <c r="K272">
        <v>0</v>
      </c>
      <c r="L272">
        <v>0</v>
      </c>
      <c r="M272">
        <v>0</v>
      </c>
      <c r="N272">
        <v>0</v>
      </c>
      <c r="O272">
        <v>0.13753919323232933</v>
      </c>
      <c r="P272">
        <v>0</v>
      </c>
      <c r="Q272">
        <v>0</v>
      </c>
      <c r="R272">
        <v>0</v>
      </c>
      <c r="S272">
        <v>0</v>
      </c>
      <c r="T272" s="13" t="s">
        <v>13</v>
      </c>
    </row>
    <row r="273" spans="1:20">
      <c r="A273" t="s">
        <v>288</v>
      </c>
      <c r="C273">
        <v>-0.87813376038030877</v>
      </c>
      <c r="D273">
        <v>-0.51797183700083615</v>
      </c>
      <c r="E273">
        <v>1.4850124895947523</v>
      </c>
      <c r="F273">
        <v>0.56847883520997089</v>
      </c>
      <c r="G273">
        <v>-0.65738572742357859</v>
      </c>
      <c r="I273" s="13" t="s">
        <v>5</v>
      </c>
      <c r="K273">
        <v>0</v>
      </c>
      <c r="L273">
        <v>0</v>
      </c>
      <c r="M273">
        <v>0</v>
      </c>
      <c r="N273">
        <v>0</v>
      </c>
      <c r="O273">
        <v>9.1692795488219542E-2</v>
      </c>
      <c r="P273">
        <v>0</v>
      </c>
      <c r="Q273">
        <v>0</v>
      </c>
      <c r="R273">
        <v>0</v>
      </c>
      <c r="S273">
        <v>0</v>
      </c>
      <c r="T273" s="13" t="s">
        <v>13</v>
      </c>
    </row>
    <row r="274" spans="1:20">
      <c r="A274" t="s">
        <v>289</v>
      </c>
      <c r="C274">
        <v>7.1011645134686024E-2</v>
      </c>
      <c r="D274">
        <v>-0.42298685079223475</v>
      </c>
      <c r="E274">
        <v>1.0561360728988196</v>
      </c>
      <c r="F274">
        <v>-1.4594861411996172</v>
      </c>
      <c r="G274">
        <v>0.75532527395834459</v>
      </c>
      <c r="I274" s="13" t="s">
        <v>5</v>
      </c>
      <c r="K274">
        <v>0</v>
      </c>
      <c r="L274">
        <v>0</v>
      </c>
      <c r="M274">
        <v>0</v>
      </c>
      <c r="N274">
        <v>0</v>
      </c>
      <c r="O274">
        <v>0.21570895053703448</v>
      </c>
      <c r="P274">
        <v>0</v>
      </c>
      <c r="Q274">
        <v>0</v>
      </c>
      <c r="R274">
        <v>0</v>
      </c>
      <c r="S274">
        <v>0</v>
      </c>
      <c r="T274" s="13" t="s">
        <v>13</v>
      </c>
    </row>
    <row r="275" spans="1:20">
      <c r="A275" t="s">
        <v>290</v>
      </c>
      <c r="C275">
        <v>7.2558170679628192E-2</v>
      </c>
      <c r="D275">
        <v>2.2880364163110439E-2</v>
      </c>
      <c r="E275">
        <v>1.2119087402012996</v>
      </c>
      <c r="F275">
        <v>-1.5677060651318242</v>
      </c>
      <c r="G275">
        <v>0.26035879008778623</v>
      </c>
      <c r="I275" s="13" t="s">
        <v>5</v>
      </c>
      <c r="K275">
        <v>0</v>
      </c>
      <c r="L275">
        <v>0</v>
      </c>
      <c r="M275">
        <v>0</v>
      </c>
      <c r="N275">
        <v>0</v>
      </c>
      <c r="O275">
        <v>0.82523515939397596</v>
      </c>
      <c r="P275">
        <v>0.30266247208728264</v>
      </c>
      <c r="Q275">
        <v>0</v>
      </c>
      <c r="R275">
        <v>0</v>
      </c>
      <c r="S275">
        <v>0</v>
      </c>
      <c r="T275" s="13" t="s">
        <v>13</v>
      </c>
    </row>
    <row r="276" spans="1:20">
      <c r="A276" t="s">
        <v>291</v>
      </c>
      <c r="C276">
        <v>0.9690841507448219</v>
      </c>
      <c r="D276">
        <v>1.0953239305432685</v>
      </c>
      <c r="E276">
        <v>-0.14703948817219642</v>
      </c>
      <c r="F276">
        <v>-0.9325153842870747</v>
      </c>
      <c r="G276">
        <v>-0.98485320882881922</v>
      </c>
      <c r="I276" s="13" t="s">
        <v>4</v>
      </c>
      <c r="K276">
        <v>0</v>
      </c>
      <c r="L276">
        <v>0</v>
      </c>
      <c r="M276">
        <v>0</v>
      </c>
      <c r="N276">
        <v>0</v>
      </c>
      <c r="O276">
        <v>0.22801174239275887</v>
      </c>
      <c r="P276">
        <v>0</v>
      </c>
      <c r="Q276">
        <v>0</v>
      </c>
      <c r="R276">
        <v>0</v>
      </c>
      <c r="S276">
        <v>0</v>
      </c>
      <c r="T276" s="13" t="s">
        <v>13</v>
      </c>
    </row>
    <row r="277" spans="1:20">
      <c r="A277" t="s">
        <v>292</v>
      </c>
      <c r="C277">
        <v>0.96734164233557385</v>
      </c>
      <c r="D277">
        <v>-0.76664512475652014</v>
      </c>
      <c r="E277">
        <v>1.1455252695407705</v>
      </c>
      <c r="F277">
        <v>-1.0323606023114067</v>
      </c>
      <c r="G277">
        <v>-0.31386118480841613</v>
      </c>
      <c r="I277" s="13" t="s">
        <v>5</v>
      </c>
      <c r="K277">
        <v>0</v>
      </c>
      <c r="L277">
        <v>0</v>
      </c>
      <c r="M277">
        <v>0</v>
      </c>
      <c r="N277">
        <v>0</v>
      </c>
      <c r="O277">
        <v>0.48753730283980151</v>
      </c>
      <c r="P277">
        <v>8.9404361673479135E-2</v>
      </c>
      <c r="Q277">
        <v>0</v>
      </c>
      <c r="R277">
        <v>0</v>
      </c>
      <c r="S277">
        <v>0</v>
      </c>
      <c r="T277" s="13" t="s">
        <v>13</v>
      </c>
    </row>
    <row r="278" spans="1:20">
      <c r="A278" t="s">
        <v>293</v>
      </c>
      <c r="C278">
        <v>-1.0367539492606435</v>
      </c>
      <c r="D278">
        <v>-0.42657417304664341</v>
      </c>
      <c r="E278">
        <v>1.6239053683307099</v>
      </c>
      <c r="F278">
        <v>0.13559856085810748</v>
      </c>
      <c r="G278">
        <v>-0.29617580688152795</v>
      </c>
      <c r="I278" s="13" t="s">
        <v>5</v>
      </c>
      <c r="K278">
        <v>0</v>
      </c>
      <c r="L278">
        <v>0</v>
      </c>
      <c r="M278">
        <v>0</v>
      </c>
      <c r="N278">
        <v>0</v>
      </c>
      <c r="O278">
        <v>0.63794774733293169</v>
      </c>
      <c r="P278">
        <v>0</v>
      </c>
      <c r="Q278">
        <v>0</v>
      </c>
      <c r="R278">
        <v>0</v>
      </c>
      <c r="S278">
        <v>0</v>
      </c>
      <c r="T278" s="13" t="s">
        <v>13</v>
      </c>
    </row>
    <row r="279" spans="1:20">
      <c r="A279" t="s">
        <v>294</v>
      </c>
      <c r="C279">
        <v>-0.45921470222510735</v>
      </c>
      <c r="D279">
        <v>1.5648097188462111</v>
      </c>
      <c r="E279">
        <v>0.41773669245456269</v>
      </c>
      <c r="F279">
        <v>-0.81513878649491944</v>
      </c>
      <c r="G279">
        <v>-0.70819292258074773</v>
      </c>
      <c r="I279" s="13" t="s">
        <v>4</v>
      </c>
      <c r="K279">
        <v>0</v>
      </c>
      <c r="L279">
        <v>0</v>
      </c>
      <c r="M279">
        <v>0</v>
      </c>
      <c r="N279">
        <v>0</v>
      </c>
      <c r="O279">
        <v>0.89503116789993398</v>
      </c>
      <c r="P279">
        <v>0.12309779648326045</v>
      </c>
      <c r="Q279">
        <v>0</v>
      </c>
      <c r="R279">
        <v>0</v>
      </c>
      <c r="S279">
        <v>0</v>
      </c>
      <c r="T279" s="13" t="s">
        <v>13</v>
      </c>
    </row>
    <row r="280" spans="1:20">
      <c r="A280" t="s">
        <v>295</v>
      </c>
      <c r="C280">
        <v>0.23012846917955349</v>
      </c>
      <c r="D280">
        <v>-0.71454786564363737</v>
      </c>
      <c r="E280">
        <v>1.6016989521490463</v>
      </c>
      <c r="F280">
        <v>-0.90997003506924679</v>
      </c>
      <c r="G280">
        <v>-0.20730952061571606</v>
      </c>
      <c r="I280" s="13" t="s">
        <v>5</v>
      </c>
      <c r="K280">
        <v>0</v>
      </c>
      <c r="L280">
        <v>0</v>
      </c>
      <c r="M280">
        <v>0</v>
      </c>
      <c r="N280">
        <v>0</v>
      </c>
      <c r="O280">
        <v>0.20564845078633601</v>
      </c>
      <c r="P280">
        <v>0.18101623845000714</v>
      </c>
      <c r="Q280">
        <v>0</v>
      </c>
      <c r="R280">
        <v>0</v>
      </c>
      <c r="S280">
        <v>0</v>
      </c>
      <c r="T280" s="13" t="s">
        <v>13</v>
      </c>
    </row>
    <row r="281" spans="1:20">
      <c r="A281" t="s">
        <v>296</v>
      </c>
      <c r="C281">
        <v>-0.5357449121464517</v>
      </c>
      <c r="D281">
        <v>0.19782673913930218</v>
      </c>
      <c r="E281">
        <v>0.99880338056587648</v>
      </c>
      <c r="F281">
        <v>-1.4390113090421233</v>
      </c>
      <c r="G281">
        <v>0.77812610148339634</v>
      </c>
      <c r="I281" s="13" t="s">
        <v>5</v>
      </c>
      <c r="K281">
        <v>0</v>
      </c>
      <c r="L281">
        <v>0</v>
      </c>
      <c r="M281">
        <v>0</v>
      </c>
      <c r="N281">
        <v>0</v>
      </c>
      <c r="O281">
        <v>0.29540437561229349</v>
      </c>
      <c r="P281">
        <v>0</v>
      </c>
      <c r="Q281">
        <v>0</v>
      </c>
      <c r="R281">
        <v>0</v>
      </c>
      <c r="S281">
        <v>0</v>
      </c>
      <c r="T281" s="13" t="s">
        <v>13</v>
      </c>
    </row>
    <row r="282" spans="1:20">
      <c r="A282" t="s">
        <v>297</v>
      </c>
      <c r="C282">
        <v>2.503299287298438E-2</v>
      </c>
      <c r="D282">
        <v>-0.61017715893646296</v>
      </c>
      <c r="E282">
        <v>1.592849709481041</v>
      </c>
      <c r="F282">
        <v>-1.0433672552349285</v>
      </c>
      <c r="G282">
        <v>3.5661711817365382E-2</v>
      </c>
      <c r="I282" s="13" t="s">
        <v>5</v>
      </c>
      <c r="K282">
        <v>0</v>
      </c>
      <c r="L282">
        <v>0</v>
      </c>
      <c r="M282">
        <v>0</v>
      </c>
      <c r="N282">
        <v>0</v>
      </c>
      <c r="O282">
        <v>9.8306702048025538E-2</v>
      </c>
      <c r="P282">
        <v>0</v>
      </c>
      <c r="Q282">
        <v>0</v>
      </c>
      <c r="R282">
        <v>0</v>
      </c>
      <c r="S282">
        <v>0</v>
      </c>
      <c r="T282" s="13" t="s">
        <v>13</v>
      </c>
    </row>
    <row r="283" spans="1:20">
      <c r="A283" t="s">
        <v>298</v>
      </c>
      <c r="C283">
        <v>0.44346642938550968</v>
      </c>
      <c r="D283">
        <v>0.21422894915584556</v>
      </c>
      <c r="E283">
        <v>0.94610413081688316</v>
      </c>
      <c r="F283">
        <v>-1.6896621169963144</v>
      </c>
      <c r="G283">
        <v>8.5862607638076655E-2</v>
      </c>
      <c r="I283" s="13" t="s">
        <v>5</v>
      </c>
      <c r="K283">
        <v>0</v>
      </c>
      <c r="L283">
        <v>0</v>
      </c>
      <c r="M283">
        <v>0</v>
      </c>
      <c r="N283">
        <v>0</v>
      </c>
      <c r="O283">
        <v>4.8912796288169316E-2</v>
      </c>
      <c r="P283">
        <v>0</v>
      </c>
      <c r="Q283">
        <v>0</v>
      </c>
      <c r="R283">
        <v>0</v>
      </c>
      <c r="S283">
        <v>0</v>
      </c>
      <c r="T283" s="13" t="s">
        <v>13</v>
      </c>
    </row>
    <row r="284" spans="1:20">
      <c r="A284" t="s">
        <v>299</v>
      </c>
      <c r="C284">
        <v>-0.33038914374499784</v>
      </c>
      <c r="D284">
        <v>1.0425341035042748</v>
      </c>
      <c r="E284">
        <v>1.0096240600051885</v>
      </c>
      <c r="F284">
        <v>-1.2497165015407654</v>
      </c>
      <c r="G284">
        <v>-0.4720525182237002</v>
      </c>
      <c r="I284" s="13" t="s">
        <v>4</v>
      </c>
      <c r="K284">
        <v>0</v>
      </c>
      <c r="L284">
        <v>0</v>
      </c>
      <c r="M284">
        <v>0</v>
      </c>
      <c r="N284">
        <v>0</v>
      </c>
      <c r="O284">
        <v>0.33315049027386434</v>
      </c>
      <c r="P284">
        <v>0</v>
      </c>
      <c r="Q284">
        <v>0</v>
      </c>
      <c r="R284">
        <v>0</v>
      </c>
      <c r="S284">
        <v>0</v>
      </c>
      <c r="T284" s="13" t="s">
        <v>13</v>
      </c>
    </row>
    <row r="285" spans="1:20">
      <c r="A285" t="s">
        <v>300</v>
      </c>
      <c r="C285">
        <v>-0.80873348217121199</v>
      </c>
      <c r="D285">
        <v>-0.21269302565268222</v>
      </c>
      <c r="E285">
        <v>1.7423566446624015</v>
      </c>
      <c r="F285">
        <v>-0.41063987959836151</v>
      </c>
      <c r="G285">
        <v>-0.31029025724014619</v>
      </c>
      <c r="I285" s="13" t="s">
        <v>5</v>
      </c>
      <c r="K285">
        <v>0</v>
      </c>
      <c r="L285">
        <v>0</v>
      </c>
      <c r="M285">
        <v>0</v>
      </c>
      <c r="N285">
        <v>0</v>
      </c>
      <c r="O285">
        <v>8.1256217139966905E-2</v>
      </c>
      <c r="P285">
        <v>0</v>
      </c>
      <c r="Q285">
        <v>0</v>
      </c>
      <c r="R285">
        <v>0</v>
      </c>
      <c r="S285">
        <v>0</v>
      </c>
      <c r="T285" s="13" t="s">
        <v>13</v>
      </c>
    </row>
    <row r="286" spans="1:20">
      <c r="A286" t="s">
        <v>301</v>
      </c>
      <c r="C286">
        <v>-0.21357164571681808</v>
      </c>
      <c r="D286">
        <v>0.8165289072418026</v>
      </c>
      <c r="E286">
        <v>1.2497151224555763</v>
      </c>
      <c r="F286">
        <v>-0.99591466318666433</v>
      </c>
      <c r="G286">
        <v>-0.85675772079389634</v>
      </c>
      <c r="I286" s="13" t="s">
        <v>5</v>
      </c>
      <c r="K286">
        <v>0</v>
      </c>
      <c r="L286">
        <v>0</v>
      </c>
      <c r="M286">
        <v>0</v>
      </c>
      <c r="N286">
        <v>0</v>
      </c>
      <c r="O286">
        <v>7.2162561070151121E-2</v>
      </c>
      <c r="P286">
        <v>0</v>
      </c>
      <c r="Q286">
        <v>0</v>
      </c>
      <c r="R286">
        <v>0</v>
      </c>
      <c r="S286">
        <v>0</v>
      </c>
      <c r="T286" s="13" t="s">
        <v>13</v>
      </c>
    </row>
    <row r="287" spans="1:20">
      <c r="A287" t="s">
        <v>302</v>
      </c>
      <c r="C287">
        <v>0.53376555009274496</v>
      </c>
      <c r="D287">
        <v>-1.0325342684372081</v>
      </c>
      <c r="E287">
        <v>1.4627296934217386</v>
      </c>
      <c r="F287">
        <v>-0.63161134211651382</v>
      </c>
      <c r="G287">
        <v>-0.33234963296076153</v>
      </c>
      <c r="I287" s="13" t="s">
        <v>5</v>
      </c>
      <c r="K287">
        <v>0</v>
      </c>
      <c r="L287">
        <v>0</v>
      </c>
      <c r="M287">
        <v>0</v>
      </c>
      <c r="N287">
        <v>0</v>
      </c>
      <c r="O287">
        <v>3.056426516273985E-2</v>
      </c>
      <c r="P287">
        <v>0</v>
      </c>
      <c r="Q287">
        <v>0</v>
      </c>
      <c r="R287">
        <v>0</v>
      </c>
      <c r="S287">
        <v>0</v>
      </c>
      <c r="T287" s="13" t="s">
        <v>13</v>
      </c>
    </row>
    <row r="288" spans="1:20">
      <c r="A288" t="s">
        <v>303</v>
      </c>
      <c r="C288">
        <v>0.73778203859520031</v>
      </c>
      <c r="D288">
        <v>0.91451111842444532</v>
      </c>
      <c r="E288">
        <v>0.29501518188124137</v>
      </c>
      <c r="F288">
        <v>-1.5377056905402693</v>
      </c>
      <c r="G288">
        <v>-0.40960264836061744</v>
      </c>
      <c r="I288" s="13" t="s">
        <v>4</v>
      </c>
      <c r="K288">
        <v>0</v>
      </c>
      <c r="L288">
        <v>0</v>
      </c>
      <c r="M288">
        <v>0</v>
      </c>
      <c r="N288">
        <v>0</v>
      </c>
      <c r="O288">
        <v>0.26301354495305079</v>
      </c>
      <c r="P288">
        <v>0</v>
      </c>
      <c r="Q288">
        <v>0</v>
      </c>
      <c r="R288">
        <v>0</v>
      </c>
      <c r="S288">
        <v>0</v>
      </c>
      <c r="T288" s="13" t="s">
        <v>13</v>
      </c>
    </row>
    <row r="289" spans="1:20">
      <c r="A289" t="s">
        <v>304</v>
      </c>
      <c r="C289">
        <v>7.3139977038244345E-3</v>
      </c>
      <c r="D289">
        <v>1.5743461019288725</v>
      </c>
      <c r="E289">
        <v>-3.3181335362962895E-2</v>
      </c>
      <c r="F289">
        <v>-1.1751050791365691</v>
      </c>
      <c r="G289">
        <v>-0.37337368513316338</v>
      </c>
      <c r="I289" s="13" t="s">
        <v>4</v>
      </c>
      <c r="K289">
        <v>0</v>
      </c>
      <c r="L289">
        <v>0</v>
      </c>
      <c r="M289">
        <v>0</v>
      </c>
      <c r="N289">
        <v>0</v>
      </c>
      <c r="O289">
        <v>0.13179579835010016</v>
      </c>
      <c r="P289">
        <v>0</v>
      </c>
      <c r="Q289">
        <v>0</v>
      </c>
      <c r="R289">
        <v>0</v>
      </c>
      <c r="S289">
        <v>0</v>
      </c>
      <c r="T289" s="13" t="s">
        <v>13</v>
      </c>
    </row>
    <row r="290" spans="1:20">
      <c r="A290" t="s">
        <v>305</v>
      </c>
      <c r="C290">
        <v>-0.82001634880579144</v>
      </c>
      <c r="D290">
        <v>-0.51365255634455753</v>
      </c>
      <c r="E290">
        <v>1.7251127730679263</v>
      </c>
      <c r="F290">
        <v>-0.27024041617854427</v>
      </c>
      <c r="G290">
        <v>-0.12120345173903248</v>
      </c>
      <c r="I290" s="13" t="s">
        <v>5</v>
      </c>
      <c r="K290">
        <v>0</v>
      </c>
      <c r="L290">
        <v>0</v>
      </c>
      <c r="M290">
        <v>0</v>
      </c>
      <c r="N290">
        <v>0</v>
      </c>
      <c r="O290">
        <v>6.7682943847963403E-2</v>
      </c>
      <c r="P290">
        <v>0</v>
      </c>
      <c r="Q290">
        <v>0</v>
      </c>
      <c r="R290">
        <v>0</v>
      </c>
      <c r="S290">
        <v>0</v>
      </c>
      <c r="T290" s="13" t="s">
        <v>13</v>
      </c>
    </row>
    <row r="291" spans="1:20">
      <c r="A291" t="s">
        <v>306</v>
      </c>
      <c r="C291">
        <v>-0.83584930724569673</v>
      </c>
      <c r="D291">
        <v>1.0130282121265344</v>
      </c>
      <c r="E291">
        <v>0.98781942399243472</v>
      </c>
      <c r="F291">
        <v>-1.1396041857104993</v>
      </c>
      <c r="G291">
        <v>-2.5394143162773612E-2</v>
      </c>
      <c r="I291" s="13" t="s">
        <v>4</v>
      </c>
      <c r="K291">
        <v>0</v>
      </c>
      <c r="L291">
        <v>0</v>
      </c>
      <c r="M291">
        <v>0</v>
      </c>
      <c r="N291">
        <v>0</v>
      </c>
      <c r="O291">
        <v>0.18623319332079372</v>
      </c>
      <c r="P291">
        <v>0</v>
      </c>
      <c r="Q291">
        <v>0.17121054796152962</v>
      </c>
      <c r="R291">
        <v>0</v>
      </c>
      <c r="S291">
        <v>0</v>
      </c>
      <c r="T291" s="13" t="s">
        <v>13</v>
      </c>
    </row>
    <row r="292" spans="1:20">
      <c r="A292" t="s">
        <v>307</v>
      </c>
      <c r="C292">
        <v>-0.24264490977603198</v>
      </c>
      <c r="D292">
        <v>-0.49980331658391852</v>
      </c>
      <c r="E292">
        <v>1.7065491891675677</v>
      </c>
      <c r="F292">
        <v>-0.87844966417272197</v>
      </c>
      <c r="G292">
        <v>-8.5651298634895456E-2</v>
      </c>
      <c r="I292" s="13" t="s">
        <v>5</v>
      </c>
      <c r="K292">
        <v>0</v>
      </c>
      <c r="L292">
        <v>0</v>
      </c>
      <c r="M292">
        <v>0</v>
      </c>
      <c r="N292">
        <v>0</v>
      </c>
      <c r="O292">
        <v>0.45776403243737079</v>
      </c>
      <c r="P292">
        <v>0.25183365998102136</v>
      </c>
      <c r="Q292">
        <v>0</v>
      </c>
      <c r="R292">
        <v>0</v>
      </c>
      <c r="S292">
        <v>0</v>
      </c>
      <c r="T292" s="13" t="s">
        <v>13</v>
      </c>
    </row>
    <row r="293" spans="1:20">
      <c r="A293" t="s">
        <v>308</v>
      </c>
      <c r="C293">
        <v>-0.73420703110690888</v>
      </c>
      <c r="D293">
        <v>0.37486556155360334</v>
      </c>
      <c r="E293">
        <v>1.5567484299070768</v>
      </c>
      <c r="F293">
        <v>-0.29865476924455886</v>
      </c>
      <c r="G293">
        <v>-0.89875219110921267</v>
      </c>
      <c r="I293" s="13" t="s">
        <v>5</v>
      </c>
      <c r="K293">
        <v>0</v>
      </c>
      <c r="L293">
        <v>0</v>
      </c>
      <c r="M293">
        <v>0</v>
      </c>
      <c r="N293">
        <v>0</v>
      </c>
      <c r="O293">
        <v>0.57002935598189708</v>
      </c>
      <c r="P293">
        <v>0.43903320570835858</v>
      </c>
      <c r="Q293">
        <v>5.2404749471114585E-2</v>
      </c>
      <c r="R293">
        <v>0</v>
      </c>
      <c r="S293">
        <v>0</v>
      </c>
      <c r="T293" s="13" t="s">
        <v>13</v>
      </c>
    </row>
    <row r="294" spans="1:20">
      <c r="A294" t="s">
        <v>309</v>
      </c>
      <c r="C294">
        <v>0.80584265270273925</v>
      </c>
      <c r="D294">
        <v>-0.36900521518749169</v>
      </c>
      <c r="E294">
        <v>0.91268223115365987</v>
      </c>
      <c r="F294">
        <v>-1.5323326438158724</v>
      </c>
      <c r="G294">
        <v>0.18281297514696412</v>
      </c>
      <c r="I294" s="13" t="s">
        <v>5</v>
      </c>
      <c r="K294">
        <v>0</v>
      </c>
      <c r="L294">
        <v>0</v>
      </c>
      <c r="M294">
        <v>0</v>
      </c>
      <c r="N294">
        <v>0</v>
      </c>
      <c r="O294">
        <v>0.55269205759719431</v>
      </c>
      <c r="P294">
        <v>0.3040572300231687</v>
      </c>
      <c r="Q294">
        <v>0</v>
      </c>
      <c r="R294">
        <v>0</v>
      </c>
      <c r="S294">
        <v>0</v>
      </c>
      <c r="T294" s="13" t="s">
        <v>13</v>
      </c>
    </row>
    <row r="295" spans="1:20">
      <c r="A295" t="s">
        <v>310</v>
      </c>
      <c r="C295">
        <v>0.50097582848393629</v>
      </c>
      <c r="D295">
        <v>0.38014352229031317</v>
      </c>
      <c r="E295">
        <v>0.96131589746689827</v>
      </c>
      <c r="F295">
        <v>-1.6223246220289702</v>
      </c>
      <c r="G295">
        <v>-0.22011062621217725</v>
      </c>
      <c r="I295" s="13" t="s">
        <v>5</v>
      </c>
      <c r="K295">
        <v>0</v>
      </c>
      <c r="L295">
        <v>0</v>
      </c>
      <c r="M295">
        <v>0</v>
      </c>
      <c r="N295">
        <v>0</v>
      </c>
      <c r="O295">
        <v>5.0733577199065634E-2</v>
      </c>
      <c r="P295">
        <v>0</v>
      </c>
      <c r="Q295">
        <v>0</v>
      </c>
      <c r="R295">
        <v>0</v>
      </c>
      <c r="S295">
        <v>0</v>
      </c>
      <c r="T295" s="13" t="s">
        <v>13</v>
      </c>
    </row>
    <row r="296" spans="1:20">
      <c r="A296" t="s">
        <v>311</v>
      </c>
      <c r="C296">
        <v>0.57968956979984498</v>
      </c>
      <c r="D296">
        <v>-0.65006684231557743</v>
      </c>
      <c r="E296">
        <v>1.2443295260685336</v>
      </c>
      <c r="F296">
        <v>-1.2954728405762357</v>
      </c>
      <c r="G296">
        <v>0.12152058702343506</v>
      </c>
      <c r="I296" s="13" t="s">
        <v>5</v>
      </c>
      <c r="K296">
        <v>0</v>
      </c>
      <c r="L296">
        <v>0</v>
      </c>
      <c r="M296">
        <v>0</v>
      </c>
      <c r="N296">
        <v>0</v>
      </c>
      <c r="O296">
        <v>9.3698575389524349E-2</v>
      </c>
      <c r="P296">
        <v>0</v>
      </c>
      <c r="Q296">
        <v>0</v>
      </c>
      <c r="R296">
        <v>0</v>
      </c>
      <c r="S296">
        <v>0</v>
      </c>
      <c r="T296" s="13" t="s">
        <v>13</v>
      </c>
    </row>
    <row r="297" spans="1:20">
      <c r="A297" t="s">
        <v>312</v>
      </c>
      <c r="C297">
        <v>0.75796874023063732</v>
      </c>
      <c r="D297">
        <v>3.5153769705868906E-2</v>
      </c>
      <c r="E297">
        <v>1.08615307927698</v>
      </c>
      <c r="F297">
        <v>-1.4288620374539938</v>
      </c>
      <c r="G297">
        <v>-0.4504135517594916</v>
      </c>
      <c r="I297" s="13" t="s">
        <v>5</v>
      </c>
      <c r="K297">
        <v>0</v>
      </c>
      <c r="L297">
        <v>0</v>
      </c>
      <c r="M297">
        <v>0</v>
      </c>
      <c r="N297">
        <v>0</v>
      </c>
      <c r="O297">
        <v>0.1580854699014822</v>
      </c>
      <c r="P297">
        <v>0.11595855696841406</v>
      </c>
      <c r="Q297">
        <v>0</v>
      </c>
      <c r="R297">
        <v>0</v>
      </c>
      <c r="S297">
        <v>0</v>
      </c>
      <c r="T297" s="13" t="s">
        <v>13</v>
      </c>
    </row>
    <row r="298" spans="1:20">
      <c r="A298" t="s">
        <v>313</v>
      </c>
      <c r="C298">
        <v>-1.5230753703219975</v>
      </c>
      <c r="D298">
        <v>1.0746473600855699</v>
      </c>
      <c r="E298">
        <v>-0.39510060179824513</v>
      </c>
      <c r="F298">
        <v>0.50392184546968199</v>
      </c>
      <c r="G298">
        <v>0.33960676656498873</v>
      </c>
      <c r="I298" s="13" t="s">
        <v>4</v>
      </c>
      <c r="K298">
        <v>0</v>
      </c>
      <c r="L298">
        <v>0</v>
      </c>
      <c r="M298">
        <v>0</v>
      </c>
      <c r="N298">
        <v>0</v>
      </c>
      <c r="O298">
        <v>0.33689375420952572</v>
      </c>
      <c r="P298">
        <v>0</v>
      </c>
      <c r="Q298">
        <v>0</v>
      </c>
      <c r="R298">
        <v>0</v>
      </c>
      <c r="S298">
        <v>0</v>
      </c>
      <c r="T298" s="13" t="s">
        <v>13</v>
      </c>
    </row>
    <row r="299" spans="1:20">
      <c r="A299" t="s">
        <v>314</v>
      </c>
      <c r="C299">
        <v>-0.17379483951690231</v>
      </c>
      <c r="D299">
        <v>0.88073965518309749</v>
      </c>
      <c r="E299">
        <v>0.62802051683032922</v>
      </c>
      <c r="F299">
        <v>-1.6443698205556685</v>
      </c>
      <c r="G299">
        <v>0.30940448805914333</v>
      </c>
      <c r="I299" s="13" t="s">
        <v>4</v>
      </c>
      <c r="K299">
        <v>0</v>
      </c>
      <c r="L299">
        <v>0</v>
      </c>
      <c r="M299">
        <v>0</v>
      </c>
      <c r="N299">
        <v>0</v>
      </c>
      <c r="O299">
        <v>0.77543648598227044</v>
      </c>
      <c r="P299">
        <v>0.35549794674045049</v>
      </c>
      <c r="Q299">
        <v>0</v>
      </c>
      <c r="R299">
        <v>0</v>
      </c>
      <c r="S299">
        <v>0</v>
      </c>
      <c r="T299" s="13" t="s">
        <v>13</v>
      </c>
    </row>
    <row r="300" spans="1:20">
      <c r="A300" t="s">
        <v>315</v>
      </c>
      <c r="C300">
        <v>-0.87725267046168909</v>
      </c>
      <c r="D300">
        <v>0.96637729678991235</v>
      </c>
      <c r="E300">
        <v>1.1564503539719715</v>
      </c>
      <c r="F300">
        <v>-0.9256378950037496</v>
      </c>
      <c r="G300">
        <v>-0.31993708529644505</v>
      </c>
      <c r="I300" s="13" t="s">
        <v>5</v>
      </c>
      <c r="K300">
        <v>0</v>
      </c>
      <c r="L300">
        <v>0</v>
      </c>
      <c r="M300">
        <v>0</v>
      </c>
      <c r="N300">
        <v>0</v>
      </c>
      <c r="O300">
        <v>0.13208609746540878</v>
      </c>
      <c r="P300">
        <v>0</v>
      </c>
      <c r="Q300">
        <v>0</v>
      </c>
      <c r="R300">
        <v>0</v>
      </c>
      <c r="S300">
        <v>0</v>
      </c>
      <c r="T300" s="13" t="s">
        <v>13</v>
      </c>
    </row>
    <row r="301" spans="1:20">
      <c r="A301" t="s">
        <v>316</v>
      </c>
      <c r="C301">
        <v>0.1135517371214053</v>
      </c>
      <c r="D301">
        <v>1.6873465300314077</v>
      </c>
      <c r="E301">
        <v>-0.46362260414371476</v>
      </c>
      <c r="F301">
        <v>-0.79287283477751347</v>
      </c>
      <c r="G301">
        <v>-0.54440282823158459</v>
      </c>
      <c r="I301" s="13" t="s">
        <v>4</v>
      </c>
      <c r="K301">
        <v>0</v>
      </c>
      <c r="L301">
        <v>0</v>
      </c>
      <c r="M301">
        <v>0</v>
      </c>
      <c r="N301">
        <v>0</v>
      </c>
      <c r="O301">
        <v>0.2418027751987725</v>
      </c>
      <c r="P301">
        <v>0</v>
      </c>
      <c r="Q301">
        <v>0</v>
      </c>
      <c r="R301">
        <v>0</v>
      </c>
      <c r="S301">
        <v>0</v>
      </c>
      <c r="T301" s="13" t="s">
        <v>13</v>
      </c>
    </row>
    <row r="302" spans="1:20">
      <c r="A302" t="s">
        <v>317</v>
      </c>
      <c r="C302">
        <v>-0.79722835085377208</v>
      </c>
      <c r="D302">
        <v>0.63943845122684217</v>
      </c>
      <c r="E302">
        <v>1.4538016204387338</v>
      </c>
      <c r="F302">
        <v>-0.6149673839237858</v>
      </c>
      <c r="G302">
        <v>-0.68104433688801846</v>
      </c>
      <c r="I302" s="13" t="s">
        <v>5</v>
      </c>
      <c r="K302">
        <v>0</v>
      </c>
      <c r="L302">
        <v>0</v>
      </c>
      <c r="M302">
        <v>0</v>
      </c>
      <c r="N302">
        <v>0</v>
      </c>
      <c r="O302">
        <v>5.6787015387590511E-2</v>
      </c>
      <c r="P302">
        <v>0</v>
      </c>
      <c r="Q302">
        <v>0</v>
      </c>
      <c r="R302">
        <v>0</v>
      </c>
      <c r="S302">
        <v>0</v>
      </c>
      <c r="T302" s="13" t="s">
        <v>13</v>
      </c>
    </row>
    <row r="303" spans="1:20">
      <c r="A303" t="s">
        <v>318</v>
      </c>
      <c r="C303">
        <v>0.66492042965977194</v>
      </c>
      <c r="D303">
        <v>-0.21474217400427176</v>
      </c>
      <c r="E303">
        <v>1.2045617433376437</v>
      </c>
      <c r="F303">
        <v>-0.23927332577767904</v>
      </c>
      <c r="G303">
        <v>-1.415466673215465</v>
      </c>
      <c r="I303" s="13" t="s">
        <v>5</v>
      </c>
      <c r="K303">
        <v>0</v>
      </c>
      <c r="L303">
        <v>0</v>
      </c>
      <c r="M303">
        <v>0</v>
      </c>
      <c r="N303">
        <v>0</v>
      </c>
      <c r="O303">
        <v>0.30440146319439376</v>
      </c>
      <c r="P303">
        <v>0</v>
      </c>
      <c r="Q303">
        <v>0</v>
      </c>
      <c r="R303">
        <v>0</v>
      </c>
      <c r="S303">
        <v>0</v>
      </c>
      <c r="T303" s="13" t="s">
        <v>13</v>
      </c>
    </row>
    <row r="304" spans="1:20">
      <c r="A304" t="s">
        <v>319</v>
      </c>
      <c r="C304">
        <v>0.25055203861595632</v>
      </c>
      <c r="D304">
        <v>1.1210145958240167</v>
      </c>
      <c r="E304">
        <v>0.37345769476676521</v>
      </c>
      <c r="F304">
        <v>-1.5861382387320726</v>
      </c>
      <c r="G304">
        <v>-0.1588860904746662</v>
      </c>
      <c r="I304" s="13" t="s">
        <v>4</v>
      </c>
      <c r="K304">
        <v>0</v>
      </c>
      <c r="L304">
        <v>0</v>
      </c>
      <c r="M304">
        <v>0</v>
      </c>
      <c r="N304">
        <v>0</v>
      </c>
      <c r="O304">
        <v>0.15220073159719688</v>
      </c>
      <c r="P304">
        <v>0</v>
      </c>
      <c r="Q304">
        <v>0.13992334122744299</v>
      </c>
      <c r="R304">
        <v>0</v>
      </c>
      <c r="S304">
        <v>0</v>
      </c>
      <c r="T304" s="13" t="s">
        <v>13</v>
      </c>
    </row>
    <row r="305" spans="1:20">
      <c r="A305" t="s">
        <v>320</v>
      </c>
      <c r="C305">
        <v>0.79032138486966819</v>
      </c>
      <c r="D305">
        <v>-0.97392352015417882</v>
      </c>
      <c r="E305">
        <v>0.83910452187490558</v>
      </c>
      <c r="F305">
        <v>-1.1960619088413149</v>
      </c>
      <c r="G305">
        <v>0.5405595222509193</v>
      </c>
      <c r="I305" s="13" t="s">
        <v>5</v>
      </c>
      <c r="K305">
        <v>0</v>
      </c>
      <c r="L305">
        <v>0</v>
      </c>
      <c r="M305">
        <v>0</v>
      </c>
      <c r="N305">
        <v>0</v>
      </c>
      <c r="O305">
        <v>0.11647325686600141</v>
      </c>
      <c r="P305">
        <v>9.1537762090770816E-2</v>
      </c>
      <c r="Q305">
        <v>0</v>
      </c>
      <c r="R305">
        <v>0</v>
      </c>
      <c r="S305">
        <v>0</v>
      </c>
      <c r="T305" s="13" t="s">
        <v>13</v>
      </c>
    </row>
    <row r="306" spans="1:20">
      <c r="A306" t="s">
        <v>321</v>
      </c>
      <c r="C306">
        <v>0.64427111489922162</v>
      </c>
      <c r="D306">
        <v>-1.0941898421695309</v>
      </c>
      <c r="E306">
        <v>1.3480194094783922</v>
      </c>
      <c r="F306">
        <v>-0.73819958784155415</v>
      </c>
      <c r="G306">
        <v>-0.15990109436652702</v>
      </c>
      <c r="I306" s="13" t="s">
        <v>5</v>
      </c>
      <c r="K306">
        <v>0</v>
      </c>
      <c r="L306">
        <v>0</v>
      </c>
      <c r="M306">
        <v>0</v>
      </c>
      <c r="N306">
        <v>4.5611757973218037E-2</v>
      </c>
      <c r="O306">
        <v>6.9567387760203686E-2</v>
      </c>
      <c r="P306">
        <v>5.1028939609456772E-2</v>
      </c>
      <c r="Q306">
        <v>0</v>
      </c>
      <c r="R306">
        <v>0</v>
      </c>
      <c r="S306">
        <v>0</v>
      </c>
      <c r="T306" s="13" t="s">
        <v>13</v>
      </c>
    </row>
    <row r="307" spans="1:20">
      <c r="A307" t="s">
        <v>322</v>
      </c>
      <c r="C307">
        <v>-0.30851061325591445</v>
      </c>
      <c r="D307">
        <v>-0.46361891151332457</v>
      </c>
      <c r="E307">
        <v>1.6715132894554992</v>
      </c>
      <c r="F307">
        <v>-0.94541178888244892</v>
      </c>
      <c r="G307">
        <v>4.6028024196188386E-2</v>
      </c>
      <c r="I307" s="13" t="s">
        <v>5</v>
      </c>
      <c r="K307">
        <v>0</v>
      </c>
      <c r="L307">
        <v>0</v>
      </c>
      <c r="M307">
        <v>0</v>
      </c>
      <c r="N307">
        <v>0</v>
      </c>
      <c r="O307">
        <v>0.2048989347925817</v>
      </c>
      <c r="P307">
        <v>0</v>
      </c>
      <c r="Q307">
        <v>0</v>
      </c>
      <c r="R307">
        <v>0</v>
      </c>
      <c r="S307">
        <v>0</v>
      </c>
      <c r="T307" s="13" t="s">
        <v>13</v>
      </c>
    </row>
    <row r="308" spans="1:20">
      <c r="A308" t="s">
        <v>323</v>
      </c>
      <c r="C308">
        <v>0.50669437071505907</v>
      </c>
      <c r="D308">
        <v>-0.74595747749357921</v>
      </c>
      <c r="E308">
        <v>0.86746407551385063</v>
      </c>
      <c r="F308">
        <v>-1.3716911673802334</v>
      </c>
      <c r="G308">
        <v>0.7434901986449034</v>
      </c>
      <c r="I308" s="13" t="s">
        <v>5</v>
      </c>
      <c r="K308">
        <v>0</v>
      </c>
      <c r="L308">
        <v>0</v>
      </c>
      <c r="M308">
        <v>0</v>
      </c>
      <c r="N308">
        <v>0</v>
      </c>
      <c r="O308">
        <v>0.54094022905292405</v>
      </c>
      <c r="P308">
        <v>0.17005262606965876</v>
      </c>
      <c r="Q308">
        <v>0</v>
      </c>
      <c r="R308">
        <v>0</v>
      </c>
      <c r="S308">
        <v>0</v>
      </c>
      <c r="T308" s="13" t="s">
        <v>13</v>
      </c>
    </row>
    <row r="309" spans="1:20">
      <c r="A309" t="s">
        <v>324</v>
      </c>
      <c r="C309">
        <v>0.17077082640036423</v>
      </c>
      <c r="D309">
        <v>1.0980235745460449</v>
      </c>
      <c r="E309">
        <v>0.54310353160385194</v>
      </c>
      <c r="F309">
        <v>-1.5496620427156877</v>
      </c>
      <c r="G309">
        <v>-0.26223588983457413</v>
      </c>
      <c r="I309" s="13" t="s">
        <v>4</v>
      </c>
      <c r="K309">
        <v>0</v>
      </c>
      <c r="L309">
        <v>0</v>
      </c>
      <c r="M309">
        <v>0</v>
      </c>
      <c r="N309">
        <v>0</v>
      </c>
      <c r="O309">
        <v>0.33879710875308239</v>
      </c>
      <c r="P309">
        <v>0</v>
      </c>
      <c r="Q309">
        <v>0</v>
      </c>
      <c r="R309">
        <v>0</v>
      </c>
      <c r="S309">
        <v>0</v>
      </c>
      <c r="T309" s="13" t="s">
        <v>13</v>
      </c>
    </row>
    <row r="310" spans="1:20">
      <c r="A310" t="s">
        <v>325</v>
      </c>
      <c r="C310">
        <v>-1.1718416579528412</v>
      </c>
      <c r="D310">
        <v>0.90719969647299425</v>
      </c>
      <c r="E310">
        <v>0.9064191257767501</v>
      </c>
      <c r="F310">
        <v>-0.94388185800512836</v>
      </c>
      <c r="G310">
        <v>0.30210469370822635</v>
      </c>
      <c r="I310" s="13" t="s">
        <v>4</v>
      </c>
      <c r="K310">
        <v>0</v>
      </c>
      <c r="L310">
        <v>0</v>
      </c>
      <c r="M310">
        <v>0</v>
      </c>
      <c r="N310">
        <v>0</v>
      </c>
      <c r="O310">
        <v>0.66302677425511081</v>
      </c>
      <c r="P310">
        <v>8.1057025694137114E-2</v>
      </c>
      <c r="Q310">
        <v>0</v>
      </c>
      <c r="R310">
        <v>0</v>
      </c>
      <c r="S310">
        <v>0</v>
      </c>
      <c r="T310" s="13" t="s">
        <v>13</v>
      </c>
    </row>
    <row r="311" spans="1:20">
      <c r="A311" t="s">
        <v>326</v>
      </c>
      <c r="C311">
        <v>0.73402851490844545</v>
      </c>
      <c r="D311">
        <v>-0.79663777642641875</v>
      </c>
      <c r="E311">
        <v>1.3125018822442234</v>
      </c>
      <c r="F311">
        <v>-1.0266884041895485</v>
      </c>
      <c r="G311">
        <v>-0.22320421653670214</v>
      </c>
      <c r="I311" s="13" t="s">
        <v>5</v>
      </c>
      <c r="K311">
        <v>0</v>
      </c>
      <c r="L311">
        <v>0</v>
      </c>
      <c r="M311">
        <v>0</v>
      </c>
      <c r="N311">
        <v>0</v>
      </c>
      <c r="O311">
        <v>4.4552071507649019E-2</v>
      </c>
      <c r="P311">
        <v>0</v>
      </c>
      <c r="Q311">
        <v>0</v>
      </c>
      <c r="R311">
        <v>0</v>
      </c>
      <c r="S311">
        <v>0</v>
      </c>
      <c r="T311" s="13" t="s">
        <v>13</v>
      </c>
    </row>
    <row r="312" spans="1:20">
      <c r="A312" t="s">
        <v>327</v>
      </c>
      <c r="C312">
        <v>-0.75575794506052352</v>
      </c>
      <c r="D312">
        <v>1.7413559062196518</v>
      </c>
      <c r="E312">
        <v>-0.12287985870944153</v>
      </c>
      <c r="F312">
        <v>-0.36328257023403548</v>
      </c>
      <c r="G312">
        <v>-0.49943553221565157</v>
      </c>
      <c r="I312" s="13" t="s">
        <v>4</v>
      </c>
      <c r="K312">
        <v>0</v>
      </c>
      <c r="L312">
        <v>0</v>
      </c>
      <c r="M312">
        <v>0</v>
      </c>
      <c r="N312">
        <v>0</v>
      </c>
      <c r="O312">
        <v>1.4746005307203831</v>
      </c>
      <c r="P312">
        <v>1.2619205803420581</v>
      </c>
      <c r="Q312">
        <v>0</v>
      </c>
      <c r="R312">
        <v>0</v>
      </c>
      <c r="S312">
        <v>0</v>
      </c>
      <c r="T312" s="13" t="s">
        <v>13</v>
      </c>
    </row>
    <row r="313" spans="1:20">
      <c r="A313" t="s">
        <v>328</v>
      </c>
      <c r="C313">
        <v>-0.35090896874587718</v>
      </c>
      <c r="D313">
        <v>1.771931746599942</v>
      </c>
      <c r="E313">
        <v>-0.26809831124239297</v>
      </c>
      <c r="F313">
        <v>-0.59416341544230888</v>
      </c>
      <c r="G313">
        <v>-0.55876105116936314</v>
      </c>
      <c r="I313" s="13" t="s">
        <v>4</v>
      </c>
      <c r="K313">
        <v>0</v>
      </c>
      <c r="L313">
        <v>0</v>
      </c>
      <c r="M313">
        <v>0</v>
      </c>
      <c r="N313">
        <v>0</v>
      </c>
      <c r="O313">
        <v>0.1281348039514863</v>
      </c>
      <c r="P313">
        <v>0</v>
      </c>
      <c r="Q313">
        <v>0</v>
      </c>
      <c r="R313">
        <v>0</v>
      </c>
      <c r="S313">
        <v>0</v>
      </c>
      <c r="T313" s="13" t="s">
        <v>13</v>
      </c>
    </row>
    <row r="314" spans="1:20">
      <c r="A314" t="s">
        <v>329</v>
      </c>
      <c r="C314">
        <v>-0.54943980975587914</v>
      </c>
      <c r="D314">
        <v>1.6171652144645856</v>
      </c>
      <c r="E314">
        <v>0.30946827486366524</v>
      </c>
      <c r="F314">
        <v>-0.82786409348747181</v>
      </c>
      <c r="G314">
        <v>-0.54932958608490001</v>
      </c>
      <c r="I314" s="13" t="s">
        <v>4</v>
      </c>
      <c r="K314">
        <v>0</v>
      </c>
      <c r="L314">
        <v>0</v>
      </c>
      <c r="M314">
        <v>0</v>
      </c>
      <c r="N314">
        <v>0</v>
      </c>
      <c r="O314">
        <v>6.5323625543894967E-2</v>
      </c>
      <c r="P314">
        <v>0</v>
      </c>
      <c r="Q314">
        <v>0</v>
      </c>
      <c r="R314">
        <v>0</v>
      </c>
      <c r="S314">
        <v>0</v>
      </c>
      <c r="T314" s="13" t="s">
        <v>13</v>
      </c>
    </row>
    <row r="315" spans="1:20">
      <c r="A315" t="s">
        <v>330</v>
      </c>
      <c r="C315">
        <v>-0.66089483142651295</v>
      </c>
      <c r="D315">
        <v>0.79569980373345461</v>
      </c>
      <c r="E315">
        <v>1.3512524967468007</v>
      </c>
      <c r="F315">
        <v>-0.74559130185210243</v>
      </c>
      <c r="G315">
        <v>-0.74046616720163949</v>
      </c>
      <c r="I315" s="13" t="s">
        <v>5</v>
      </c>
      <c r="K315">
        <v>0</v>
      </c>
      <c r="L315">
        <v>0</v>
      </c>
      <c r="M315">
        <v>0</v>
      </c>
      <c r="N315">
        <v>0</v>
      </c>
      <c r="O315">
        <v>6.1567852412007781E-2</v>
      </c>
      <c r="P315">
        <v>0</v>
      </c>
      <c r="Q315">
        <v>0</v>
      </c>
      <c r="R315">
        <v>0</v>
      </c>
      <c r="S315">
        <v>0</v>
      </c>
      <c r="T315" s="13" t="s">
        <v>13</v>
      </c>
    </row>
    <row r="316" spans="1:20">
      <c r="A316" t="s">
        <v>331</v>
      </c>
      <c r="C316">
        <v>0.12024132734510584</v>
      </c>
      <c r="D316">
        <v>-0.42549412927190522</v>
      </c>
      <c r="E316">
        <v>1.0543720579470619</v>
      </c>
      <c r="F316">
        <v>-1.47278695026717</v>
      </c>
      <c r="G316">
        <v>0.72366769424690802</v>
      </c>
      <c r="I316" s="13" t="s">
        <v>5</v>
      </c>
      <c r="K316">
        <v>0</v>
      </c>
      <c r="L316">
        <v>0</v>
      </c>
      <c r="M316">
        <v>0</v>
      </c>
      <c r="N316">
        <v>0</v>
      </c>
      <c r="O316">
        <v>5.0733577199065634E-2</v>
      </c>
      <c r="P316">
        <v>0</v>
      </c>
      <c r="Q316">
        <v>0</v>
      </c>
      <c r="R316">
        <v>0</v>
      </c>
      <c r="S316">
        <v>0</v>
      </c>
      <c r="T316" s="13" t="s">
        <v>13</v>
      </c>
    </row>
    <row r="317" spans="1:20">
      <c r="A317" t="s">
        <v>332</v>
      </c>
      <c r="C317">
        <v>0.76948616958586002</v>
      </c>
      <c r="D317">
        <v>-0.64486445079262256</v>
      </c>
      <c r="E317">
        <v>1.2628105016484312</v>
      </c>
      <c r="F317">
        <v>-1.1600134556382187</v>
      </c>
      <c r="G317">
        <v>-0.22741876480344983</v>
      </c>
      <c r="I317" s="13" t="s">
        <v>5</v>
      </c>
      <c r="K317">
        <v>0</v>
      </c>
      <c r="L317">
        <v>0</v>
      </c>
      <c r="M317">
        <v>0</v>
      </c>
      <c r="N317">
        <v>0</v>
      </c>
      <c r="O317">
        <v>0.23986835299718232</v>
      </c>
      <c r="P317">
        <v>0.19794125674508281</v>
      </c>
      <c r="Q317">
        <v>0</v>
      </c>
      <c r="R317">
        <v>0</v>
      </c>
      <c r="S317">
        <v>0</v>
      </c>
      <c r="T317" s="13" t="s">
        <v>13</v>
      </c>
    </row>
    <row r="318" spans="1:20">
      <c r="A318" t="s">
        <v>333</v>
      </c>
      <c r="C318">
        <v>0.16152704936934942</v>
      </c>
      <c r="D318">
        <v>-0.87379526040185285</v>
      </c>
      <c r="E318">
        <v>1.4615222471553513</v>
      </c>
      <c r="F318">
        <v>-1.0045685911331144</v>
      </c>
      <c r="G318">
        <v>0.25531455501026767</v>
      </c>
      <c r="I318" s="13" t="s">
        <v>5</v>
      </c>
      <c r="K318">
        <v>0</v>
      </c>
      <c r="L318">
        <v>0</v>
      </c>
      <c r="M318">
        <v>0</v>
      </c>
      <c r="N318">
        <v>0</v>
      </c>
      <c r="O318">
        <v>1.8204944823708435E-2</v>
      </c>
      <c r="P318">
        <v>0</v>
      </c>
      <c r="Q318">
        <v>0</v>
      </c>
      <c r="R318">
        <v>0</v>
      </c>
      <c r="S318">
        <v>0</v>
      </c>
      <c r="T318" s="13" t="s">
        <v>13</v>
      </c>
    </row>
    <row r="319" spans="1:20">
      <c r="A319" t="s">
        <v>334</v>
      </c>
      <c r="C319">
        <v>0.7701057920498523</v>
      </c>
      <c r="D319">
        <v>-0.85688165128975469</v>
      </c>
      <c r="E319">
        <v>1.1223653906655073</v>
      </c>
      <c r="F319">
        <v>-1.1798989855193687</v>
      </c>
      <c r="G319">
        <v>0.14430945409376356</v>
      </c>
      <c r="I319" s="13" t="s">
        <v>5</v>
      </c>
      <c r="K319">
        <v>0</v>
      </c>
      <c r="L319">
        <v>0</v>
      </c>
      <c r="M319">
        <v>0.13959175774244267</v>
      </c>
      <c r="N319">
        <v>0</v>
      </c>
      <c r="O319">
        <v>0.17036104616277153</v>
      </c>
      <c r="P319">
        <v>0</v>
      </c>
      <c r="Q319">
        <v>0</v>
      </c>
      <c r="R319">
        <v>0</v>
      </c>
      <c r="S319">
        <v>0</v>
      </c>
      <c r="T319" s="13" t="s">
        <v>13</v>
      </c>
    </row>
    <row r="320" spans="1:20">
      <c r="A320" t="s">
        <v>335</v>
      </c>
      <c r="C320">
        <v>-0.21040229742883093</v>
      </c>
      <c r="D320">
        <v>0.13196981376433747</v>
      </c>
      <c r="E320">
        <v>1.6433413040851002</v>
      </c>
      <c r="F320">
        <v>-0.70098542327523661</v>
      </c>
      <c r="G320">
        <v>-0.86392339714536981</v>
      </c>
      <c r="I320" s="13" t="s">
        <v>5</v>
      </c>
      <c r="K320">
        <v>0</v>
      </c>
      <c r="L320">
        <v>0</v>
      </c>
      <c r="M320">
        <v>0</v>
      </c>
      <c r="N320">
        <v>0</v>
      </c>
      <c r="O320">
        <v>0.94884633305847443</v>
      </c>
      <c r="P320">
        <v>0</v>
      </c>
      <c r="Q320">
        <v>0.17446138115067261</v>
      </c>
      <c r="R320">
        <v>0</v>
      </c>
      <c r="S320">
        <v>0</v>
      </c>
      <c r="T320" s="13" t="s">
        <v>13</v>
      </c>
    </row>
    <row r="321" spans="1:20">
      <c r="A321" t="s">
        <v>336</v>
      </c>
      <c r="C321">
        <v>0.5794904108076343</v>
      </c>
      <c r="D321">
        <v>-1.0672812665073554</v>
      </c>
      <c r="E321">
        <v>0.94135618208782224</v>
      </c>
      <c r="F321">
        <v>-1.1031642432545639</v>
      </c>
      <c r="G321">
        <v>0.64959891686646209</v>
      </c>
      <c r="I321" s="13" t="s">
        <v>5</v>
      </c>
      <c r="K321">
        <v>0</v>
      </c>
      <c r="L321">
        <v>0</v>
      </c>
      <c r="M321">
        <v>0</v>
      </c>
      <c r="N321">
        <v>0</v>
      </c>
      <c r="O321">
        <v>3.0502079475735289E-2</v>
      </c>
      <c r="P321">
        <v>0</v>
      </c>
      <c r="Q321">
        <v>0</v>
      </c>
      <c r="R321">
        <v>0</v>
      </c>
      <c r="S321">
        <v>0</v>
      </c>
      <c r="T321" s="13" t="s">
        <v>13</v>
      </c>
    </row>
    <row r="322" spans="1:20">
      <c r="A322" t="s">
        <v>337</v>
      </c>
      <c r="C322">
        <v>9.0245604348912059E-2</v>
      </c>
      <c r="D322">
        <v>1.5686447731068698</v>
      </c>
      <c r="E322">
        <v>7.272559848716427E-2</v>
      </c>
      <c r="F322">
        <v>-0.98129251064541911</v>
      </c>
      <c r="G322">
        <v>-0.75032346529752691</v>
      </c>
      <c r="I322" s="13" t="s">
        <v>4</v>
      </c>
      <c r="K322">
        <v>0</v>
      </c>
      <c r="L322">
        <v>0</v>
      </c>
      <c r="M322">
        <v>0</v>
      </c>
      <c r="N322">
        <v>0</v>
      </c>
      <c r="O322">
        <v>0.53542043079728197</v>
      </c>
      <c r="P322">
        <v>0.29455544158494468</v>
      </c>
      <c r="Q322">
        <v>0</v>
      </c>
      <c r="R322">
        <v>0</v>
      </c>
      <c r="S322">
        <v>0</v>
      </c>
      <c r="T322" s="13" t="s">
        <v>13</v>
      </c>
    </row>
    <row r="323" spans="1:20">
      <c r="A323" t="s">
        <v>338</v>
      </c>
      <c r="C323">
        <v>-0.63231450899087172</v>
      </c>
      <c r="D323">
        <v>-0.65014063669833888</v>
      </c>
      <c r="E323">
        <v>1.6438146848856039</v>
      </c>
      <c r="F323">
        <v>-0.63349233441030661</v>
      </c>
      <c r="G323">
        <v>0.27213279521391254</v>
      </c>
      <c r="I323" s="13" t="s">
        <v>5</v>
      </c>
      <c r="K323">
        <v>0</v>
      </c>
      <c r="L323">
        <v>0</v>
      </c>
      <c r="M323">
        <v>0</v>
      </c>
      <c r="N323">
        <v>0</v>
      </c>
      <c r="O323">
        <v>8.6908823549703737E-2</v>
      </c>
      <c r="P323">
        <v>4.7811897764512758E-2</v>
      </c>
      <c r="Q323">
        <v>0</v>
      </c>
      <c r="R323">
        <v>0</v>
      </c>
      <c r="S323">
        <v>0</v>
      </c>
      <c r="T323" s="13" t="s">
        <v>13</v>
      </c>
    </row>
    <row r="324" spans="1:20">
      <c r="A324" t="s">
        <v>339</v>
      </c>
      <c r="C324">
        <v>-0.46474845054645547</v>
      </c>
      <c r="D324">
        <v>-0.43125474131670571</v>
      </c>
      <c r="E324">
        <v>1.7885871384465373</v>
      </c>
      <c r="F324">
        <v>-0.42852651325004693</v>
      </c>
      <c r="G324">
        <v>-0.46405743333332911</v>
      </c>
      <c r="I324" s="13" t="s">
        <v>5</v>
      </c>
      <c r="K324">
        <v>0</v>
      </c>
      <c r="L324">
        <v>0</v>
      </c>
      <c r="M324">
        <v>0</v>
      </c>
      <c r="N324">
        <v>0</v>
      </c>
      <c r="O324">
        <v>4.1643811284233043E-2</v>
      </c>
      <c r="P324">
        <v>0</v>
      </c>
      <c r="Q324">
        <v>0</v>
      </c>
      <c r="R324">
        <v>0</v>
      </c>
      <c r="S324">
        <v>0</v>
      </c>
      <c r="T324" s="13" t="s">
        <v>13</v>
      </c>
    </row>
    <row r="325" spans="1:20">
      <c r="A325" t="s">
        <v>340</v>
      </c>
      <c r="C325">
        <v>0.39672781231300019</v>
      </c>
      <c r="D325">
        <v>-0.54442944909274693</v>
      </c>
      <c r="E325">
        <v>1.4504669900776936</v>
      </c>
      <c r="F325">
        <v>-1.1962452032169617</v>
      </c>
      <c r="G325">
        <v>-0.10652015008098623</v>
      </c>
      <c r="I325" s="13" t="s">
        <v>5</v>
      </c>
      <c r="K325">
        <v>0</v>
      </c>
      <c r="L325">
        <v>0</v>
      </c>
      <c r="M325">
        <v>0</v>
      </c>
      <c r="N325">
        <v>0</v>
      </c>
      <c r="O325">
        <v>7.1989301619802618E-2</v>
      </c>
      <c r="P325">
        <v>3.9604092986211044E-2</v>
      </c>
      <c r="Q325">
        <v>0</v>
      </c>
      <c r="R325">
        <v>0</v>
      </c>
      <c r="S325">
        <v>0</v>
      </c>
      <c r="T325" s="13" t="s">
        <v>13</v>
      </c>
    </row>
    <row r="326" spans="1:20">
      <c r="A326" t="s">
        <v>341</v>
      </c>
      <c r="C326">
        <v>0.6229195178266288</v>
      </c>
      <c r="D326">
        <v>-0.5437731780551508</v>
      </c>
      <c r="E326">
        <v>0.89449805336642285</v>
      </c>
      <c r="F326">
        <v>-1.4973081033280911</v>
      </c>
      <c r="G326">
        <v>0.52366371019018987</v>
      </c>
      <c r="I326" s="13" t="s">
        <v>5</v>
      </c>
      <c r="K326">
        <v>0</v>
      </c>
      <c r="L326">
        <v>0</v>
      </c>
      <c r="M326">
        <v>0</v>
      </c>
      <c r="N326">
        <v>0</v>
      </c>
      <c r="O326">
        <v>0.48480854927913092</v>
      </c>
      <c r="P326">
        <v>0.36929338944978135</v>
      </c>
      <c r="Q326">
        <v>3.4284699280853571E-2</v>
      </c>
      <c r="R326">
        <v>0</v>
      </c>
      <c r="S326">
        <v>0</v>
      </c>
      <c r="T326" s="13" t="s">
        <v>13</v>
      </c>
    </row>
    <row r="327" spans="1:20">
      <c r="A327" t="s">
        <v>342</v>
      </c>
      <c r="C327">
        <v>-0.15267538427568644</v>
      </c>
      <c r="D327">
        <v>-0.30132696163258554</v>
      </c>
      <c r="E327">
        <v>1.0268950140155779</v>
      </c>
      <c r="F327">
        <v>-1.4412787709971988</v>
      </c>
      <c r="G327">
        <v>0.86838610288989304</v>
      </c>
      <c r="I327" s="13" t="s">
        <v>5</v>
      </c>
      <c r="K327">
        <v>0</v>
      </c>
      <c r="L327">
        <v>0</v>
      </c>
      <c r="M327">
        <v>0</v>
      </c>
      <c r="N327">
        <v>0</v>
      </c>
      <c r="O327">
        <v>9.1135392476133101E-2</v>
      </c>
      <c r="P327">
        <v>0</v>
      </c>
      <c r="Q327">
        <v>0</v>
      </c>
      <c r="R327">
        <v>0</v>
      </c>
      <c r="S327">
        <v>0</v>
      </c>
      <c r="T327" s="13" t="s">
        <v>13</v>
      </c>
    </row>
    <row r="328" spans="1:20">
      <c r="A328" t="s">
        <v>343</v>
      </c>
      <c r="C328">
        <v>0.38214498075998915</v>
      </c>
      <c r="D328">
        <v>-0.42926585679429946</v>
      </c>
      <c r="E328">
        <v>1.3913339743680406</v>
      </c>
      <c r="F328">
        <v>-1.3164788727399102</v>
      </c>
      <c r="G328">
        <v>-2.7734225593819235E-2</v>
      </c>
      <c r="I328" s="13" t="s">
        <v>5</v>
      </c>
      <c r="K328">
        <v>0</v>
      </c>
      <c r="L328">
        <v>0</v>
      </c>
      <c r="M328">
        <v>0</v>
      </c>
      <c r="N328">
        <v>0</v>
      </c>
      <c r="O328">
        <v>0.22946589891312083</v>
      </c>
      <c r="P328">
        <v>0</v>
      </c>
      <c r="Q328">
        <v>0</v>
      </c>
      <c r="R328">
        <v>0</v>
      </c>
      <c r="S328">
        <v>0</v>
      </c>
      <c r="T328" s="13" t="s">
        <v>13</v>
      </c>
    </row>
    <row r="329" spans="1:20">
      <c r="A329" t="s">
        <v>344</v>
      </c>
      <c r="C329">
        <v>-0.53966317704728173</v>
      </c>
      <c r="D329">
        <v>-0.20200273975853489</v>
      </c>
      <c r="E329">
        <v>1.7703090299179656</v>
      </c>
      <c r="F329">
        <v>-0.56387536561080587</v>
      </c>
      <c r="G329">
        <v>-0.46476774750134275</v>
      </c>
      <c r="I329" s="13" t="s">
        <v>5</v>
      </c>
      <c r="K329">
        <v>0</v>
      </c>
      <c r="L329">
        <v>0</v>
      </c>
      <c r="M329">
        <v>0</v>
      </c>
      <c r="N329">
        <v>0</v>
      </c>
      <c r="O329">
        <v>0.25196255566930914</v>
      </c>
      <c r="P329">
        <v>0.13861432545173866</v>
      </c>
      <c r="Q329">
        <v>0</v>
      </c>
      <c r="R329">
        <v>0</v>
      </c>
      <c r="S329">
        <v>0</v>
      </c>
      <c r="T329" s="13" t="s">
        <v>13</v>
      </c>
    </row>
    <row r="330" spans="1:20">
      <c r="A330" t="s">
        <v>345</v>
      </c>
      <c r="C330">
        <v>-6.3725681015219332E-2</v>
      </c>
      <c r="D330">
        <v>-0.71820881351981702</v>
      </c>
      <c r="E330">
        <v>1.5719599407509406</v>
      </c>
      <c r="F330">
        <v>0.19532064864125864</v>
      </c>
      <c r="G330">
        <v>-0.9853460948571634</v>
      </c>
      <c r="I330" s="13" t="s">
        <v>5</v>
      </c>
      <c r="K330">
        <v>0</v>
      </c>
      <c r="L330">
        <v>0</v>
      </c>
      <c r="M330">
        <v>0</v>
      </c>
      <c r="N330">
        <v>0</v>
      </c>
      <c r="O330">
        <v>0.40518302871145662</v>
      </c>
      <c r="P330">
        <v>0</v>
      </c>
      <c r="Q330">
        <v>0</v>
      </c>
      <c r="R330">
        <v>0</v>
      </c>
      <c r="S330">
        <v>0</v>
      </c>
      <c r="T330" s="13" t="s">
        <v>13</v>
      </c>
    </row>
    <row r="331" spans="1:20">
      <c r="A331" t="s">
        <v>346</v>
      </c>
      <c r="C331">
        <v>0.73473396216025066</v>
      </c>
      <c r="D331">
        <v>-0.78948170573745247</v>
      </c>
      <c r="E331">
        <v>1.2853288646862551</v>
      </c>
      <c r="F331">
        <v>-1.0777023915793809</v>
      </c>
      <c r="G331">
        <v>-0.15287872952967241</v>
      </c>
      <c r="I331" s="13" t="s">
        <v>5</v>
      </c>
      <c r="K331">
        <v>0</v>
      </c>
      <c r="L331">
        <v>0</v>
      </c>
      <c r="M331">
        <v>0</v>
      </c>
      <c r="N331">
        <v>2.2665642989765915E-2</v>
      </c>
      <c r="O331">
        <v>0.18437229284948681</v>
      </c>
      <c r="P331">
        <v>5.0715156737146508E-2</v>
      </c>
      <c r="Q331">
        <v>0</v>
      </c>
      <c r="R331">
        <v>0</v>
      </c>
      <c r="S331">
        <v>0</v>
      </c>
      <c r="T331" s="13" t="s">
        <v>13</v>
      </c>
    </row>
    <row r="332" spans="1:20">
      <c r="A332" t="s">
        <v>347</v>
      </c>
      <c r="C332">
        <v>-0.77257333548739215</v>
      </c>
      <c r="D332">
        <v>-0.50597907697884292</v>
      </c>
      <c r="E332">
        <v>1.2371454415064602</v>
      </c>
      <c r="F332">
        <v>-0.8781094825204856</v>
      </c>
      <c r="G332">
        <v>0.9195164534802599</v>
      </c>
      <c r="I332" s="13" t="s">
        <v>5</v>
      </c>
      <c r="K332">
        <v>0</v>
      </c>
      <c r="L332">
        <v>0</v>
      </c>
      <c r="M332">
        <v>0</v>
      </c>
      <c r="N332">
        <v>0</v>
      </c>
      <c r="O332">
        <v>0.10708408615945639</v>
      </c>
      <c r="P332">
        <v>0</v>
      </c>
      <c r="Q332">
        <v>0</v>
      </c>
      <c r="R332">
        <v>0</v>
      </c>
      <c r="S332">
        <v>0</v>
      </c>
      <c r="T332" s="13" t="s">
        <v>13</v>
      </c>
    </row>
    <row r="333" spans="1:20">
      <c r="A333" t="s">
        <v>348</v>
      </c>
      <c r="C333">
        <v>-5.9214332569815079E-4</v>
      </c>
      <c r="D333">
        <v>0.97600477236553507</v>
      </c>
      <c r="E333">
        <v>-0.21062115628017808</v>
      </c>
      <c r="F333">
        <v>-1.546569276667151</v>
      </c>
      <c r="G333">
        <v>0.78177780390749352</v>
      </c>
      <c r="I333" s="13" t="s">
        <v>4</v>
      </c>
      <c r="K333">
        <v>0</v>
      </c>
      <c r="L333">
        <v>0</v>
      </c>
      <c r="M333">
        <v>0</v>
      </c>
      <c r="N333">
        <v>0</v>
      </c>
      <c r="O333">
        <v>0.10863602943712967</v>
      </c>
      <c r="P333">
        <v>0</v>
      </c>
      <c r="Q333">
        <v>0</v>
      </c>
      <c r="R333">
        <v>0</v>
      </c>
      <c r="S333">
        <v>0</v>
      </c>
      <c r="T333" s="13" t="s">
        <v>13</v>
      </c>
    </row>
    <row r="334" spans="1:20">
      <c r="A334" t="s">
        <v>349</v>
      </c>
      <c r="C334">
        <v>-0.67214548091365889</v>
      </c>
      <c r="D334">
        <v>0.22209685411083743</v>
      </c>
      <c r="E334">
        <v>1.6433196259458769</v>
      </c>
      <c r="F334">
        <v>-0.80453716883440785</v>
      </c>
      <c r="G334">
        <v>-0.38873383030864739</v>
      </c>
      <c r="I334" s="13" t="s">
        <v>5</v>
      </c>
      <c r="K334">
        <v>0</v>
      </c>
      <c r="L334">
        <v>0</v>
      </c>
      <c r="M334">
        <v>0</v>
      </c>
      <c r="N334">
        <v>2.2630853054248241E-2</v>
      </c>
      <c r="O334">
        <v>4.6022324059321246E-2</v>
      </c>
      <c r="P334">
        <v>0</v>
      </c>
      <c r="Q334">
        <v>0</v>
      </c>
      <c r="R334">
        <v>0</v>
      </c>
      <c r="S334">
        <v>0</v>
      </c>
      <c r="T334" s="13" t="s">
        <v>13</v>
      </c>
    </row>
    <row r="335" spans="1:20">
      <c r="A335" s="4" t="s">
        <v>350</v>
      </c>
      <c r="C335">
        <v>-0.46464360347093492</v>
      </c>
      <c r="D335">
        <v>-0.41846848962054567</v>
      </c>
      <c r="E335">
        <v>1.7881216564740621</v>
      </c>
      <c r="F335">
        <v>-0.48483303318850834</v>
      </c>
      <c r="G335">
        <v>-0.42017653019407331</v>
      </c>
      <c r="I335" s="11" t="s">
        <v>5</v>
      </c>
      <c r="K335" s="4">
        <v>0</v>
      </c>
      <c r="L335" s="4">
        <v>0</v>
      </c>
      <c r="M335" s="4">
        <v>0</v>
      </c>
      <c r="N335" s="4">
        <v>0</v>
      </c>
      <c r="O335" s="4">
        <v>0.16626734265054227</v>
      </c>
      <c r="P335" s="4">
        <v>0.12196010890023587</v>
      </c>
      <c r="Q335" s="4">
        <v>0</v>
      </c>
      <c r="R335" s="4">
        <v>0</v>
      </c>
      <c r="S335" s="4">
        <v>0</v>
      </c>
      <c r="T335" s="11" t="s">
        <v>13</v>
      </c>
    </row>
    <row r="336" spans="1:20">
      <c r="A336" t="s">
        <v>351</v>
      </c>
      <c r="C336">
        <v>0.24502560718910504</v>
      </c>
      <c r="D336">
        <v>-0.52337243009962564</v>
      </c>
      <c r="E336">
        <v>1.5586553373519421</v>
      </c>
      <c r="F336">
        <v>-1.0967954426726605</v>
      </c>
      <c r="G336">
        <v>-0.18351307176876086</v>
      </c>
      <c r="I336" s="13" t="s">
        <v>5</v>
      </c>
      <c r="K336">
        <v>0</v>
      </c>
      <c r="L336">
        <v>0</v>
      </c>
      <c r="M336">
        <v>0</v>
      </c>
      <c r="N336">
        <v>0</v>
      </c>
      <c r="O336">
        <v>0.10425432588542348</v>
      </c>
      <c r="P336">
        <v>0</v>
      </c>
      <c r="Q336">
        <v>1.9168913923370147E-2</v>
      </c>
      <c r="R336">
        <v>0</v>
      </c>
      <c r="S336">
        <v>0</v>
      </c>
      <c r="T336" s="13" t="s">
        <v>13</v>
      </c>
    </row>
    <row r="337" spans="1:20">
      <c r="A337" t="s">
        <v>352</v>
      </c>
      <c r="C337">
        <v>0.90636443389013488</v>
      </c>
      <c r="D337">
        <v>-0.7026844190406687</v>
      </c>
      <c r="E337">
        <v>1.1943746421839718</v>
      </c>
      <c r="F337">
        <v>-1.0738132155895643</v>
      </c>
      <c r="G337">
        <v>-0.32424144144387396</v>
      </c>
      <c r="I337" s="13" t="s">
        <v>5</v>
      </c>
      <c r="K337">
        <v>0</v>
      </c>
      <c r="L337">
        <v>0</v>
      </c>
      <c r="M337">
        <v>0</v>
      </c>
      <c r="N337">
        <v>0</v>
      </c>
      <c r="O337">
        <v>1.4386043898189596</v>
      </c>
      <c r="P337">
        <v>0.66646887792957188</v>
      </c>
      <c r="Q337">
        <v>0</v>
      </c>
      <c r="R337">
        <v>0</v>
      </c>
      <c r="S337">
        <v>0</v>
      </c>
      <c r="T337" s="13" t="s">
        <v>13</v>
      </c>
    </row>
    <row r="338" spans="1:20">
      <c r="A338" t="s">
        <v>353</v>
      </c>
      <c r="C338">
        <v>-0.62698692803279177</v>
      </c>
      <c r="D338">
        <v>-0.26455125319343303</v>
      </c>
      <c r="E338">
        <v>1.7605664799075984</v>
      </c>
      <c r="F338">
        <v>-0.6072865493081484</v>
      </c>
      <c r="G338">
        <v>-0.26174174937322525</v>
      </c>
      <c r="I338" s="13" t="s">
        <v>5</v>
      </c>
      <c r="K338">
        <v>0</v>
      </c>
      <c r="L338">
        <v>0</v>
      </c>
      <c r="M338">
        <v>0</v>
      </c>
      <c r="N338">
        <v>0</v>
      </c>
      <c r="O338">
        <v>0.13817301439929858</v>
      </c>
      <c r="P338">
        <v>0</v>
      </c>
      <c r="Q338">
        <v>6.3513590372825515E-2</v>
      </c>
      <c r="R338">
        <v>0</v>
      </c>
      <c r="S338">
        <v>0</v>
      </c>
      <c r="T338" s="13" t="s">
        <v>13</v>
      </c>
    </row>
    <row r="339" spans="1:20">
      <c r="A339" t="s">
        <v>354</v>
      </c>
      <c r="C339">
        <v>0.34857334679389562</v>
      </c>
      <c r="D339">
        <v>-0.34501980345667721</v>
      </c>
      <c r="E339">
        <v>1.5604147658489111</v>
      </c>
      <c r="F339">
        <v>-1.0073341929545496</v>
      </c>
      <c r="G339">
        <v>-0.55663411623157977</v>
      </c>
      <c r="I339" s="13" t="s">
        <v>5</v>
      </c>
      <c r="K339">
        <v>0</v>
      </c>
      <c r="L339">
        <v>0</v>
      </c>
      <c r="M339">
        <v>0</v>
      </c>
      <c r="N339">
        <v>0</v>
      </c>
      <c r="O339">
        <v>4.5776403243737086E-2</v>
      </c>
      <c r="P339">
        <v>0</v>
      </c>
      <c r="Q339">
        <v>0</v>
      </c>
      <c r="R339">
        <v>0</v>
      </c>
      <c r="S339">
        <v>0</v>
      </c>
      <c r="T339" s="13" t="s">
        <v>13</v>
      </c>
    </row>
    <row r="340" spans="1:20">
      <c r="A340" t="s">
        <v>355</v>
      </c>
      <c r="C340">
        <v>-0.52581280089881366</v>
      </c>
      <c r="D340">
        <v>1.7820634848013988</v>
      </c>
      <c r="E340">
        <v>-0.30025302601127601</v>
      </c>
      <c r="F340">
        <v>-0.49606805655336056</v>
      </c>
      <c r="G340">
        <v>-0.45992960133794825</v>
      </c>
      <c r="I340" s="13" t="s">
        <v>4</v>
      </c>
      <c r="K340">
        <v>0</v>
      </c>
      <c r="L340">
        <v>0</v>
      </c>
      <c r="M340">
        <v>0</v>
      </c>
      <c r="N340">
        <v>0</v>
      </c>
      <c r="O340">
        <v>0.1297988923144926</v>
      </c>
      <c r="P340">
        <v>0</v>
      </c>
      <c r="Q340">
        <v>0.11932856373076309</v>
      </c>
      <c r="R340">
        <v>0</v>
      </c>
      <c r="S340">
        <v>0</v>
      </c>
      <c r="T340" s="13" t="s">
        <v>13</v>
      </c>
    </row>
    <row r="341" spans="1:20">
      <c r="A341" t="s">
        <v>356</v>
      </c>
      <c r="C341">
        <v>0.66808334844668338</v>
      </c>
      <c r="D341">
        <v>-0.61068011040568182</v>
      </c>
      <c r="E341">
        <v>1.2592978765951255</v>
      </c>
      <c r="F341">
        <v>-1.2616963900061535</v>
      </c>
      <c r="G341">
        <v>-5.5004724629972183E-2</v>
      </c>
      <c r="I341" s="13" t="s">
        <v>5</v>
      </c>
      <c r="K341">
        <v>0</v>
      </c>
      <c r="L341">
        <v>0</v>
      </c>
      <c r="M341">
        <v>0</v>
      </c>
      <c r="N341">
        <v>0</v>
      </c>
      <c r="O341">
        <v>0.33130987983036231</v>
      </c>
      <c r="P341">
        <v>9.113317529699945E-2</v>
      </c>
      <c r="Q341">
        <v>0</v>
      </c>
      <c r="R341">
        <v>0</v>
      </c>
      <c r="S341">
        <v>0</v>
      </c>
      <c r="T341" s="13" t="s">
        <v>13</v>
      </c>
    </row>
    <row r="342" spans="1:20">
      <c r="A342" t="s">
        <v>357</v>
      </c>
      <c r="C342">
        <v>-0.54286947014826303</v>
      </c>
      <c r="D342">
        <v>-0.61107216774770967</v>
      </c>
      <c r="E342">
        <v>1.7035555550452612</v>
      </c>
      <c r="F342">
        <v>-0.64813274531954557</v>
      </c>
      <c r="G342">
        <v>9.8518828170257242E-2</v>
      </c>
      <c r="I342" s="13" t="s">
        <v>5</v>
      </c>
      <c r="K342">
        <v>0</v>
      </c>
      <c r="L342">
        <v>0</v>
      </c>
      <c r="M342">
        <v>0</v>
      </c>
      <c r="N342">
        <v>0</v>
      </c>
      <c r="O342">
        <v>0.17185829647295256</v>
      </c>
      <c r="P342">
        <v>0.16387952730136776</v>
      </c>
      <c r="Q342">
        <v>4.2132056892329038E-2</v>
      </c>
      <c r="R342">
        <v>0</v>
      </c>
      <c r="S342">
        <v>0</v>
      </c>
      <c r="T342" s="13" t="s">
        <v>13</v>
      </c>
    </row>
    <row r="343" spans="1:20">
      <c r="A343" t="s">
        <v>358</v>
      </c>
      <c r="C343">
        <v>0.12681342048261876</v>
      </c>
      <c r="D343">
        <v>-0.61318860930120878</v>
      </c>
      <c r="E343">
        <v>1.6727544583861915</v>
      </c>
      <c r="F343">
        <v>-0.36290424431363943</v>
      </c>
      <c r="G343">
        <v>-0.82347502525396199</v>
      </c>
      <c r="I343" s="13" t="s">
        <v>5</v>
      </c>
      <c r="K343">
        <v>0</v>
      </c>
      <c r="L343">
        <v>0</v>
      </c>
      <c r="M343">
        <v>0</v>
      </c>
      <c r="N343">
        <v>0</v>
      </c>
      <c r="O343">
        <v>0.13326019610954573</v>
      </c>
      <c r="P343">
        <v>0</v>
      </c>
      <c r="Q343">
        <v>0</v>
      </c>
      <c r="R343">
        <v>0</v>
      </c>
      <c r="S343">
        <v>0</v>
      </c>
      <c r="T343" s="13" t="s">
        <v>13</v>
      </c>
    </row>
    <row r="344" spans="1:20">
      <c r="A344" t="s">
        <v>359</v>
      </c>
      <c r="C344">
        <v>-0.13232225977836112</v>
      </c>
      <c r="D344">
        <v>0.31485276208266921</v>
      </c>
      <c r="E344">
        <v>1.2453785873245558</v>
      </c>
      <c r="F344">
        <v>-1.5241793740708529</v>
      </c>
      <c r="G344">
        <v>9.6270284441988069E-2</v>
      </c>
      <c r="I344" s="13" t="s">
        <v>5</v>
      </c>
      <c r="K344">
        <v>0</v>
      </c>
      <c r="L344">
        <v>0</v>
      </c>
      <c r="M344">
        <v>0</v>
      </c>
      <c r="N344">
        <v>0</v>
      </c>
      <c r="O344">
        <v>2.1853895134582937E-2</v>
      </c>
      <c r="P344">
        <v>0</v>
      </c>
      <c r="Q344">
        <v>0</v>
      </c>
      <c r="R344">
        <v>0</v>
      </c>
      <c r="S344">
        <v>0</v>
      </c>
      <c r="T344" s="13" t="s">
        <v>13</v>
      </c>
    </row>
    <row r="345" spans="1:20">
      <c r="A345" t="s">
        <v>360</v>
      </c>
      <c r="C345">
        <v>0.42974089875293076</v>
      </c>
      <c r="D345">
        <v>-0.48006557370905756</v>
      </c>
      <c r="E345">
        <v>1.0171792800600135</v>
      </c>
      <c r="F345">
        <v>-1.5039179206836635</v>
      </c>
      <c r="G345">
        <v>0.53706331557977538</v>
      </c>
      <c r="I345" s="13" t="s">
        <v>5</v>
      </c>
      <c r="K345">
        <v>0</v>
      </c>
      <c r="L345">
        <v>0</v>
      </c>
      <c r="M345">
        <v>0</v>
      </c>
      <c r="N345">
        <v>0</v>
      </c>
      <c r="O345">
        <v>8.9503116789993398E-2</v>
      </c>
      <c r="P345">
        <v>0</v>
      </c>
      <c r="Q345">
        <v>0</v>
      </c>
      <c r="R345">
        <v>0</v>
      </c>
      <c r="S345">
        <v>0</v>
      </c>
      <c r="T345" s="13" t="s">
        <v>13</v>
      </c>
    </row>
    <row r="346" spans="1:20">
      <c r="A346" t="s">
        <v>361</v>
      </c>
      <c r="C346">
        <v>0.30972488700485024</v>
      </c>
      <c r="D346">
        <v>3.4475046816815208E-2</v>
      </c>
      <c r="E346">
        <v>1.489049316956391</v>
      </c>
      <c r="F346">
        <v>-0.8655722530182659</v>
      </c>
      <c r="G346">
        <v>-0.96767699775979088</v>
      </c>
      <c r="I346" s="13" t="s">
        <v>5</v>
      </c>
      <c r="K346">
        <v>0</v>
      </c>
      <c r="L346">
        <v>0</v>
      </c>
      <c r="M346">
        <v>0</v>
      </c>
      <c r="N346">
        <v>0</v>
      </c>
      <c r="O346">
        <v>6.4759274567273845E-2</v>
      </c>
      <c r="P346">
        <v>0</v>
      </c>
      <c r="Q346">
        <v>0</v>
      </c>
      <c r="R346">
        <v>0</v>
      </c>
      <c r="S346">
        <v>0</v>
      </c>
      <c r="T346" s="13" t="s">
        <v>13</v>
      </c>
    </row>
    <row r="347" spans="1:20">
      <c r="A347" t="s">
        <v>362</v>
      </c>
      <c r="C347">
        <v>-0.53777596371001368</v>
      </c>
      <c r="D347">
        <v>-0.40872970967846689</v>
      </c>
      <c r="E347">
        <v>1.7849447061385493</v>
      </c>
      <c r="F347">
        <v>-0.47498432378282179</v>
      </c>
      <c r="G347">
        <v>-0.3634547089672473</v>
      </c>
      <c r="I347" s="13" t="s">
        <v>5</v>
      </c>
      <c r="K347">
        <v>0</v>
      </c>
      <c r="L347">
        <v>0</v>
      </c>
      <c r="M347">
        <v>0</v>
      </c>
      <c r="N347">
        <v>0</v>
      </c>
      <c r="O347">
        <v>0.29110237014221152</v>
      </c>
      <c r="P347">
        <v>0</v>
      </c>
      <c r="Q347">
        <v>0</v>
      </c>
      <c r="R347">
        <v>0</v>
      </c>
      <c r="S347">
        <v>0</v>
      </c>
      <c r="T347" s="13" t="s">
        <v>13</v>
      </c>
    </row>
    <row r="348" spans="1:20">
      <c r="A348" t="s">
        <v>363</v>
      </c>
      <c r="C348">
        <v>0.81461959403864348</v>
      </c>
      <c r="D348">
        <v>-0.70780836830610505</v>
      </c>
      <c r="E348">
        <v>0.98766687827307498</v>
      </c>
      <c r="F348">
        <v>-1.341271547639044</v>
      </c>
      <c r="G348">
        <v>0.24679344363343073</v>
      </c>
      <c r="I348" s="13" t="s">
        <v>5</v>
      </c>
      <c r="K348">
        <v>0</v>
      </c>
      <c r="L348">
        <v>0</v>
      </c>
      <c r="M348">
        <v>0</v>
      </c>
      <c r="N348">
        <v>0</v>
      </c>
      <c r="O348">
        <v>0.38688444031803598</v>
      </c>
      <c r="P348">
        <v>0.31926009152432716</v>
      </c>
      <c r="Q348">
        <v>0</v>
      </c>
      <c r="R348">
        <v>0</v>
      </c>
      <c r="S348">
        <v>0</v>
      </c>
      <c r="T348" s="13" t="s">
        <v>13</v>
      </c>
    </row>
    <row r="349" spans="1:20">
      <c r="A349" t="s">
        <v>364</v>
      </c>
      <c r="C349">
        <v>0.41590543826777726</v>
      </c>
      <c r="D349">
        <v>-0.58866245056868116</v>
      </c>
      <c r="E349">
        <v>1.4222115186447146</v>
      </c>
      <c r="F349">
        <v>-1.2066401763110248</v>
      </c>
      <c r="G349">
        <v>-4.2814330032785494E-2</v>
      </c>
      <c r="I349" s="13" t="s">
        <v>5</v>
      </c>
      <c r="K349">
        <v>0</v>
      </c>
      <c r="L349">
        <v>0</v>
      </c>
      <c r="M349">
        <v>0</v>
      </c>
      <c r="N349">
        <v>0</v>
      </c>
      <c r="O349">
        <v>0.12598127783465457</v>
      </c>
      <c r="P349">
        <v>0</v>
      </c>
      <c r="Q349">
        <v>0</v>
      </c>
      <c r="R349">
        <v>0</v>
      </c>
      <c r="S349">
        <v>0</v>
      </c>
      <c r="T349" s="13" t="s">
        <v>13</v>
      </c>
    </row>
    <row r="350" spans="1:20">
      <c r="A350" t="s">
        <v>365</v>
      </c>
      <c r="C350">
        <v>-0.74984517043927545</v>
      </c>
      <c r="D350">
        <v>1.2143136163545185</v>
      </c>
      <c r="E350">
        <v>0.91899399245795121</v>
      </c>
      <c r="F350">
        <v>-0.9760202834647963</v>
      </c>
      <c r="G350">
        <v>-0.40744215490839714</v>
      </c>
      <c r="I350" s="13" t="s">
        <v>4</v>
      </c>
      <c r="K350">
        <v>0</v>
      </c>
      <c r="L350">
        <v>0</v>
      </c>
      <c r="M350">
        <v>0</v>
      </c>
      <c r="N350">
        <v>0</v>
      </c>
      <c r="O350">
        <v>0.18171844924028963</v>
      </c>
      <c r="P350">
        <v>6.6646887792957174E-2</v>
      </c>
      <c r="Q350">
        <v>0</v>
      </c>
      <c r="R350">
        <v>0</v>
      </c>
      <c r="S350">
        <v>0</v>
      </c>
      <c r="T350" s="13" t="s">
        <v>13</v>
      </c>
    </row>
    <row r="351" spans="1:20">
      <c r="A351" t="s">
        <v>366</v>
      </c>
      <c r="C351">
        <v>-0.17351714348788203</v>
      </c>
      <c r="D351">
        <v>-0.64450510754722024</v>
      </c>
      <c r="E351">
        <v>1.3124519376343367</v>
      </c>
      <c r="F351">
        <v>-1.1718078675989356</v>
      </c>
      <c r="G351">
        <v>0.67737818099970082</v>
      </c>
      <c r="I351" s="13" t="s">
        <v>5</v>
      </c>
      <c r="K351">
        <v>0</v>
      </c>
      <c r="L351">
        <v>0</v>
      </c>
      <c r="M351">
        <v>0</v>
      </c>
      <c r="N351">
        <v>0</v>
      </c>
      <c r="O351">
        <v>6.3659329351693814E-2</v>
      </c>
      <c r="P351">
        <v>0</v>
      </c>
      <c r="Q351">
        <v>0</v>
      </c>
      <c r="R351">
        <v>0</v>
      </c>
      <c r="S351">
        <v>0</v>
      </c>
      <c r="T351" s="13" t="s">
        <v>13</v>
      </c>
    </row>
    <row r="352" spans="1:20">
      <c r="A352" t="s">
        <v>367</v>
      </c>
      <c r="C352">
        <v>-0.50200058248258494</v>
      </c>
      <c r="D352">
        <v>-0.45031892411186975</v>
      </c>
      <c r="E352">
        <v>1.787336044916604</v>
      </c>
      <c r="F352">
        <v>-0.44922446912255376</v>
      </c>
      <c r="G352">
        <v>-0.38579206919959541</v>
      </c>
      <c r="I352" s="13" t="s">
        <v>5</v>
      </c>
      <c r="K352">
        <v>0</v>
      </c>
      <c r="L352">
        <v>0</v>
      </c>
      <c r="M352">
        <v>0</v>
      </c>
      <c r="N352">
        <v>0</v>
      </c>
      <c r="O352">
        <v>8.5667268927565113E-2</v>
      </c>
      <c r="P352">
        <v>0</v>
      </c>
      <c r="Q352">
        <v>7.8756852062303637E-2</v>
      </c>
      <c r="R352">
        <v>0</v>
      </c>
      <c r="S352">
        <v>0</v>
      </c>
      <c r="T352" s="13" t="s">
        <v>13</v>
      </c>
    </row>
    <row r="353" spans="1:20">
      <c r="A353" t="s">
        <v>368</v>
      </c>
      <c r="C353">
        <v>0.71443999368591937</v>
      </c>
      <c r="D353">
        <v>-4.2968796972950668E-2</v>
      </c>
      <c r="E353">
        <v>1.2639820058012281</v>
      </c>
      <c r="F353">
        <v>-1.0601633833252628</v>
      </c>
      <c r="G353">
        <v>-0.87528981918893478</v>
      </c>
      <c r="I353" s="13" t="s">
        <v>5</v>
      </c>
      <c r="K353">
        <v>0</v>
      </c>
      <c r="L353">
        <v>0</v>
      </c>
      <c r="M353">
        <v>0</v>
      </c>
      <c r="N353">
        <v>0</v>
      </c>
      <c r="O353">
        <v>5.766066177816883E-2</v>
      </c>
      <c r="P353">
        <v>0</v>
      </c>
      <c r="Q353">
        <v>0</v>
      </c>
      <c r="R353">
        <v>0</v>
      </c>
      <c r="S353">
        <v>0</v>
      </c>
      <c r="T353" s="13" t="s">
        <v>13</v>
      </c>
    </row>
    <row r="354" spans="1:20">
      <c r="A354" t="s">
        <v>369</v>
      </c>
      <c r="C354">
        <v>-1.1850092189498869</v>
      </c>
      <c r="D354">
        <v>1.4381683220550194</v>
      </c>
      <c r="E354">
        <v>-0.61290773100368845</v>
      </c>
      <c r="F354">
        <v>0.38851228278488154</v>
      </c>
      <c r="G354">
        <v>-2.8763654886326265E-2</v>
      </c>
      <c r="I354" s="13" t="s">
        <v>4</v>
      </c>
      <c r="K354">
        <v>0</v>
      </c>
      <c r="L354">
        <v>0</v>
      </c>
      <c r="M354">
        <v>0</v>
      </c>
      <c r="N354">
        <v>0</v>
      </c>
      <c r="O354">
        <v>0.30595453188416111</v>
      </c>
      <c r="P354">
        <v>0</v>
      </c>
      <c r="Q354">
        <v>0</v>
      </c>
      <c r="R354">
        <v>0</v>
      </c>
      <c r="S354">
        <v>0</v>
      </c>
      <c r="T354" s="13" t="s">
        <v>13</v>
      </c>
    </row>
    <row r="355" spans="1:20">
      <c r="A355" t="s">
        <v>370</v>
      </c>
      <c r="C355">
        <v>0.23515449668384028</v>
      </c>
      <c r="D355">
        <v>0.87399070343309704</v>
      </c>
      <c r="E355">
        <v>0.97523255977505341</v>
      </c>
      <c r="F355">
        <v>-0.8727062194902595</v>
      </c>
      <c r="G355">
        <v>-1.2116715404017318</v>
      </c>
      <c r="I355" s="13" t="s">
        <v>5</v>
      </c>
      <c r="K355">
        <v>0</v>
      </c>
      <c r="L355">
        <v>0</v>
      </c>
      <c r="M355">
        <v>0</v>
      </c>
      <c r="N355">
        <v>0</v>
      </c>
      <c r="O355">
        <v>8.0818178233552002E-2</v>
      </c>
      <c r="P355">
        <v>0</v>
      </c>
      <c r="Q355">
        <v>0</v>
      </c>
      <c r="R355">
        <v>0</v>
      </c>
      <c r="S355">
        <v>0</v>
      </c>
      <c r="T355" s="13" t="s">
        <v>13</v>
      </c>
    </row>
    <row r="356" spans="1:20">
      <c r="A356" t="s">
        <v>371</v>
      </c>
      <c r="C356">
        <v>0.12245653587545696</v>
      </c>
      <c r="D356">
        <v>-0.46389902056380605</v>
      </c>
      <c r="E356">
        <v>1.6875068672086984</v>
      </c>
      <c r="F356">
        <v>-0.76297108084600362</v>
      </c>
      <c r="G356">
        <v>-0.58309330167434503</v>
      </c>
      <c r="I356" s="13" t="s">
        <v>5</v>
      </c>
      <c r="K356">
        <v>0</v>
      </c>
      <c r="L356">
        <v>0</v>
      </c>
      <c r="M356">
        <v>0</v>
      </c>
      <c r="N356">
        <v>0</v>
      </c>
      <c r="O356">
        <v>5.8542552797880489E-2</v>
      </c>
      <c r="P356">
        <v>0</v>
      </c>
      <c r="Q356">
        <v>0</v>
      </c>
      <c r="R356">
        <v>0</v>
      </c>
      <c r="S356">
        <v>0</v>
      </c>
      <c r="T356" s="13" t="s">
        <v>13</v>
      </c>
    </row>
    <row r="357" spans="1:20">
      <c r="A357" t="s">
        <v>372</v>
      </c>
      <c r="C357">
        <v>-0.49069461734185033</v>
      </c>
      <c r="D357">
        <v>-0.29789410272796019</v>
      </c>
      <c r="E357">
        <v>1.7823178376788209</v>
      </c>
      <c r="F357">
        <v>-0.49085448511366853</v>
      </c>
      <c r="G357">
        <v>-0.50287463249534203</v>
      </c>
      <c r="I357" s="13" t="s">
        <v>5</v>
      </c>
      <c r="K357">
        <v>0</v>
      </c>
      <c r="L357">
        <v>0</v>
      </c>
      <c r="M357">
        <v>0</v>
      </c>
      <c r="N357">
        <v>0</v>
      </c>
      <c r="O357">
        <v>0.22292597862191665</v>
      </c>
      <c r="P357">
        <v>0</v>
      </c>
      <c r="Q357">
        <v>0</v>
      </c>
      <c r="R357">
        <v>0</v>
      </c>
      <c r="S357">
        <v>0</v>
      </c>
      <c r="T357" s="13" t="s">
        <v>13</v>
      </c>
    </row>
    <row r="358" spans="1:20">
      <c r="A358" t="s">
        <v>373</v>
      </c>
      <c r="C358">
        <v>0.95816964305876517</v>
      </c>
      <c r="D358">
        <v>-0.12087381719853089</v>
      </c>
      <c r="E358">
        <v>1.095330750381019</v>
      </c>
      <c r="F358">
        <v>-0.96255422512218958</v>
      </c>
      <c r="G358">
        <v>-0.97007235111906465</v>
      </c>
      <c r="I358" s="13" t="s">
        <v>5</v>
      </c>
      <c r="K358">
        <v>0</v>
      </c>
      <c r="L358">
        <v>0</v>
      </c>
      <c r="M358">
        <v>0</v>
      </c>
      <c r="N358">
        <v>0</v>
      </c>
      <c r="O358">
        <v>0.1148794794047808</v>
      </c>
      <c r="P358">
        <v>0</v>
      </c>
      <c r="Q358">
        <v>0</v>
      </c>
      <c r="R358">
        <v>0</v>
      </c>
      <c r="S358">
        <v>0</v>
      </c>
      <c r="T358" s="13" t="s">
        <v>13</v>
      </c>
    </row>
    <row r="359" spans="1:20">
      <c r="A359" t="s">
        <v>374</v>
      </c>
      <c r="C359">
        <v>1.0305496952315001</v>
      </c>
      <c r="D359">
        <v>-0.83124973515101674</v>
      </c>
      <c r="E359">
        <v>1.1076168317364683</v>
      </c>
      <c r="F359">
        <v>-0.94169476345873604</v>
      </c>
      <c r="G359">
        <v>-0.36522202835821599</v>
      </c>
      <c r="I359" s="13" t="s">
        <v>5</v>
      </c>
      <c r="K359">
        <v>0</v>
      </c>
      <c r="L359">
        <v>0</v>
      </c>
      <c r="M359">
        <v>0</v>
      </c>
      <c r="N359">
        <v>0</v>
      </c>
      <c r="O359">
        <v>5.6466184792180393E-2</v>
      </c>
      <c r="P359">
        <v>0</v>
      </c>
      <c r="Q359">
        <v>0</v>
      </c>
      <c r="R359">
        <v>0</v>
      </c>
      <c r="S359">
        <v>0</v>
      </c>
      <c r="T359" s="13" t="s">
        <v>13</v>
      </c>
    </row>
    <row r="360" spans="1:20">
      <c r="A360" t="s">
        <v>375</v>
      </c>
      <c r="C360">
        <v>-0.58958104582326798</v>
      </c>
      <c r="D360">
        <v>-1.7816619550049775E-2</v>
      </c>
      <c r="E360">
        <v>1.7349056072044329</v>
      </c>
      <c r="F360">
        <v>-0.62094755935976453</v>
      </c>
      <c r="G360">
        <v>-0.50656038247135093</v>
      </c>
      <c r="I360" s="13" t="s">
        <v>5</v>
      </c>
      <c r="K360">
        <v>0</v>
      </c>
      <c r="L360">
        <v>0</v>
      </c>
      <c r="M360">
        <v>0</v>
      </c>
      <c r="N360">
        <v>0</v>
      </c>
      <c r="O360">
        <v>5.1253921580594511E-2</v>
      </c>
      <c r="P360">
        <v>0</v>
      </c>
      <c r="Q360">
        <v>0</v>
      </c>
      <c r="R360">
        <v>0</v>
      </c>
      <c r="S360">
        <v>0</v>
      </c>
      <c r="T360" s="13" t="s">
        <v>13</v>
      </c>
    </row>
    <row r="361" spans="1:20">
      <c r="A361" t="s">
        <v>376</v>
      </c>
      <c r="C361">
        <v>-0.52266044059198791</v>
      </c>
      <c r="D361">
        <v>-0.20592794383623805</v>
      </c>
      <c r="E361">
        <v>1.7720050567853143</v>
      </c>
      <c r="F361">
        <v>-0.51629315204154069</v>
      </c>
      <c r="G361">
        <v>-0.52712352031554754</v>
      </c>
      <c r="I361" s="13" t="s">
        <v>5</v>
      </c>
      <c r="K361">
        <v>0</v>
      </c>
      <c r="L361">
        <v>0</v>
      </c>
      <c r="M361">
        <v>0</v>
      </c>
      <c r="N361">
        <v>0</v>
      </c>
      <c r="O361">
        <v>0.89195897853643313</v>
      </c>
      <c r="P361">
        <v>0.52844729108145683</v>
      </c>
      <c r="Q361">
        <v>0.18923271090484853</v>
      </c>
      <c r="R361">
        <v>0</v>
      </c>
      <c r="S361">
        <v>0</v>
      </c>
      <c r="T361" s="13" t="s">
        <v>13</v>
      </c>
    </row>
    <row r="362" spans="1:20">
      <c r="A362" t="s">
        <v>377</v>
      </c>
      <c r="C362">
        <v>0.45564213897822964</v>
      </c>
      <c r="D362">
        <v>-0.45725754883857861</v>
      </c>
      <c r="E362">
        <v>1.3593292791831422</v>
      </c>
      <c r="F362">
        <v>-1.3167582634330113</v>
      </c>
      <c r="G362">
        <v>-4.0955605889782837E-2</v>
      </c>
      <c r="I362" s="13" t="s">
        <v>5</v>
      </c>
      <c r="K362">
        <v>0</v>
      </c>
      <c r="L362">
        <v>0</v>
      </c>
      <c r="M362">
        <v>0</v>
      </c>
      <c r="N362">
        <v>0</v>
      </c>
      <c r="O362">
        <v>4.1528454466271174E-2</v>
      </c>
      <c r="P362">
        <v>0</v>
      </c>
      <c r="Q362">
        <v>0</v>
      </c>
      <c r="R362">
        <v>0</v>
      </c>
      <c r="S362">
        <v>0</v>
      </c>
      <c r="T362" s="13" t="s">
        <v>13</v>
      </c>
    </row>
    <row r="363" spans="1:20">
      <c r="A363" t="s">
        <v>378</v>
      </c>
      <c r="C363">
        <v>-0.37362573272878102</v>
      </c>
      <c r="D363">
        <v>0.44699861649508071</v>
      </c>
      <c r="E363">
        <v>1.5308116101773899</v>
      </c>
      <c r="F363">
        <v>-0.92559916486672922</v>
      </c>
      <c r="G363">
        <v>-0.67858532907696023</v>
      </c>
      <c r="I363" s="13" t="s">
        <v>5</v>
      </c>
      <c r="K363">
        <v>0</v>
      </c>
      <c r="L363">
        <v>0</v>
      </c>
      <c r="M363">
        <v>0</v>
      </c>
      <c r="N363">
        <v>0</v>
      </c>
      <c r="O363">
        <v>4.9477795585227378E-2</v>
      </c>
      <c r="P363">
        <v>0</v>
      </c>
      <c r="Q363">
        <v>0</v>
      </c>
      <c r="R363">
        <v>0</v>
      </c>
      <c r="S363">
        <v>0</v>
      </c>
      <c r="T363" s="13" t="s">
        <v>13</v>
      </c>
    </row>
    <row r="364" spans="1:20">
      <c r="A364" t="s">
        <v>379</v>
      </c>
      <c r="C364">
        <v>-0.5700105569079964</v>
      </c>
      <c r="D364">
        <v>1.7390858941245253</v>
      </c>
      <c r="E364">
        <v>-0.5700105569079964</v>
      </c>
      <c r="F364">
        <v>-2.9054223400535869E-2</v>
      </c>
      <c r="G364">
        <v>-0.5700105569079964</v>
      </c>
      <c r="I364" s="13" t="s">
        <v>4</v>
      </c>
      <c r="K364">
        <v>0</v>
      </c>
      <c r="L364">
        <v>0</v>
      </c>
      <c r="M364">
        <v>0</v>
      </c>
      <c r="N364">
        <v>0</v>
      </c>
      <c r="O364">
        <v>0.14415165444542208</v>
      </c>
      <c r="P364">
        <v>0</v>
      </c>
      <c r="Q364">
        <v>0</v>
      </c>
      <c r="R364">
        <v>0</v>
      </c>
      <c r="S364">
        <v>0</v>
      </c>
      <c r="T364" s="13" t="s">
        <v>13</v>
      </c>
    </row>
    <row r="365" spans="1:20">
      <c r="A365" t="s">
        <v>380</v>
      </c>
      <c r="C365">
        <v>0.67713856748622436</v>
      </c>
      <c r="D365">
        <v>-0.98848484954286764</v>
      </c>
      <c r="E365">
        <v>0.77502529956773081</v>
      </c>
      <c r="F365">
        <v>-1.1952235785939571</v>
      </c>
      <c r="G365">
        <v>0.73154456108286814</v>
      </c>
      <c r="I365" s="13" t="s">
        <v>5</v>
      </c>
      <c r="K365">
        <v>0</v>
      </c>
      <c r="L365">
        <v>0</v>
      </c>
      <c r="M365">
        <v>0</v>
      </c>
      <c r="N365">
        <v>0</v>
      </c>
      <c r="O365">
        <v>0.14900079266835675</v>
      </c>
      <c r="P365">
        <v>1.2610936336970108E-2</v>
      </c>
      <c r="Q365">
        <v>1.0537040604666006E-2</v>
      </c>
      <c r="R365">
        <v>0</v>
      </c>
      <c r="S365">
        <v>0</v>
      </c>
      <c r="T365" s="13" t="s">
        <v>13</v>
      </c>
    </row>
    <row r="366" spans="1:20">
      <c r="A366" t="s">
        <v>381</v>
      </c>
      <c r="C366">
        <v>-0.71825146570449494</v>
      </c>
      <c r="D366">
        <v>0.71568924341257556</v>
      </c>
      <c r="E366">
        <v>1.4060834887288942</v>
      </c>
      <c r="F366">
        <v>-0.77210616943236765</v>
      </c>
      <c r="G366">
        <v>-0.63141509700460685</v>
      </c>
      <c r="I366" s="13" t="s">
        <v>5</v>
      </c>
      <c r="K366">
        <v>0</v>
      </c>
      <c r="L366">
        <v>0</v>
      </c>
      <c r="M366">
        <v>0</v>
      </c>
      <c r="N366">
        <v>0</v>
      </c>
      <c r="O366">
        <v>0.46486114921934557</v>
      </c>
      <c r="P366">
        <v>0.25573805781018449</v>
      </c>
      <c r="Q366">
        <v>0</v>
      </c>
      <c r="R366">
        <v>0</v>
      </c>
      <c r="S366">
        <v>0</v>
      </c>
      <c r="T366" s="13" t="s">
        <v>13</v>
      </c>
    </row>
    <row r="367" spans="1:20">
      <c r="A367" t="s">
        <v>382</v>
      </c>
      <c r="C367">
        <v>-0.52432119681322009</v>
      </c>
      <c r="D367">
        <v>1.776034127999087</v>
      </c>
      <c r="E367">
        <v>-0.27832704636806949</v>
      </c>
      <c r="F367">
        <v>-0.58564766345251129</v>
      </c>
      <c r="G367">
        <v>-0.38773822136528618</v>
      </c>
      <c r="I367" s="13" t="s">
        <v>4</v>
      </c>
      <c r="K367">
        <v>0</v>
      </c>
      <c r="L367">
        <v>0</v>
      </c>
      <c r="M367">
        <v>0</v>
      </c>
      <c r="N367">
        <v>0</v>
      </c>
      <c r="O367">
        <v>8.2599295109222565E-2</v>
      </c>
      <c r="P367">
        <v>0</v>
      </c>
      <c r="Q367">
        <v>0</v>
      </c>
      <c r="R367">
        <v>0</v>
      </c>
      <c r="S367">
        <v>0</v>
      </c>
      <c r="T367" s="13" t="s">
        <v>13</v>
      </c>
    </row>
    <row r="368" spans="1:20">
      <c r="A368" t="s">
        <v>383</v>
      </c>
      <c r="C368">
        <v>-0.69477087037281737</v>
      </c>
      <c r="D368">
        <v>-0.36750424541942778</v>
      </c>
      <c r="E368">
        <v>1.1377880293580898</v>
      </c>
      <c r="F368">
        <v>-1.0587416103164913</v>
      </c>
      <c r="G368">
        <v>0.98322869675064606</v>
      </c>
      <c r="I368" s="13" t="s">
        <v>5</v>
      </c>
      <c r="K368">
        <v>0</v>
      </c>
      <c r="L368">
        <v>0</v>
      </c>
      <c r="M368">
        <v>0</v>
      </c>
      <c r="N368">
        <v>0</v>
      </c>
      <c r="O368">
        <v>2.4617031301024456E-2</v>
      </c>
      <c r="P368">
        <v>0</v>
      </c>
      <c r="Q368">
        <v>2.2631279328248169E-2</v>
      </c>
      <c r="R368">
        <v>0</v>
      </c>
      <c r="S368">
        <v>0</v>
      </c>
      <c r="T368" s="13" t="s">
        <v>13</v>
      </c>
    </row>
    <row r="369" spans="1:20">
      <c r="A369" t="s">
        <v>384</v>
      </c>
      <c r="C369">
        <v>-0.56993136046525972</v>
      </c>
      <c r="D369">
        <v>-0.4743094472625749</v>
      </c>
      <c r="E369">
        <v>1.7645241106865266</v>
      </c>
      <c r="F369">
        <v>-0.55668609574204864</v>
      </c>
      <c r="G369">
        <v>-0.16359720721664356</v>
      </c>
      <c r="I369" s="13" t="s">
        <v>5</v>
      </c>
      <c r="K369">
        <v>0</v>
      </c>
      <c r="L369">
        <v>0</v>
      </c>
      <c r="M369">
        <v>0</v>
      </c>
      <c r="N369">
        <v>0</v>
      </c>
      <c r="O369">
        <v>7.6684256073268009E-2</v>
      </c>
      <c r="P369">
        <v>0</v>
      </c>
      <c r="Q369">
        <v>0</v>
      </c>
      <c r="R369">
        <v>0</v>
      </c>
      <c r="S369">
        <v>0</v>
      </c>
      <c r="T369" s="13" t="s">
        <v>13</v>
      </c>
    </row>
    <row r="370" spans="1:20">
      <c r="A370" t="s">
        <v>385</v>
      </c>
      <c r="C370">
        <v>-0.57370845083851518</v>
      </c>
      <c r="D370">
        <v>-0.44887583974290879</v>
      </c>
      <c r="E370">
        <v>1.761727761442361</v>
      </c>
      <c r="F370">
        <v>-0.58465062007129143</v>
      </c>
      <c r="G370">
        <v>-0.15449285078964564</v>
      </c>
      <c r="I370" s="13" t="s">
        <v>5</v>
      </c>
      <c r="K370">
        <v>0</v>
      </c>
      <c r="L370">
        <v>0</v>
      </c>
      <c r="M370">
        <v>0</v>
      </c>
      <c r="N370">
        <v>0</v>
      </c>
      <c r="O370">
        <v>0.10374928762853906</v>
      </c>
      <c r="P370">
        <v>0</v>
      </c>
      <c r="Q370">
        <v>0</v>
      </c>
      <c r="R370">
        <v>0</v>
      </c>
      <c r="S370">
        <v>0</v>
      </c>
      <c r="T370" s="13" t="s">
        <v>13</v>
      </c>
    </row>
    <row r="371" spans="1:20">
      <c r="A371" t="s">
        <v>386</v>
      </c>
      <c r="C371">
        <v>-0.44879230073789195</v>
      </c>
      <c r="D371">
        <v>1.5124088095761399</v>
      </c>
      <c r="E371">
        <v>0.51428941452006471</v>
      </c>
      <c r="F371">
        <v>-0.81910184343997872</v>
      </c>
      <c r="G371">
        <v>-0.75880407991833421</v>
      </c>
      <c r="I371" s="13" t="s">
        <v>4</v>
      </c>
      <c r="K371">
        <v>0</v>
      </c>
      <c r="L371">
        <v>0</v>
      </c>
      <c r="M371">
        <v>0</v>
      </c>
      <c r="N371">
        <v>0</v>
      </c>
      <c r="O371">
        <v>0.42230343837532097</v>
      </c>
      <c r="P371">
        <v>0</v>
      </c>
      <c r="Q371">
        <v>0</v>
      </c>
      <c r="R371">
        <v>0</v>
      </c>
      <c r="S371">
        <v>0</v>
      </c>
      <c r="T371" s="13" t="s">
        <v>13</v>
      </c>
    </row>
    <row r="372" spans="1:20">
      <c r="A372" t="s">
        <v>387</v>
      </c>
      <c r="C372">
        <v>-0.70658239550659863</v>
      </c>
      <c r="D372">
        <v>1.1043012169908621</v>
      </c>
      <c r="E372">
        <v>1.0862884899067866</v>
      </c>
      <c r="F372">
        <v>-0.74902530356641017</v>
      </c>
      <c r="G372">
        <v>-0.73498200782463985</v>
      </c>
      <c r="I372" s="13" t="s">
        <v>4</v>
      </c>
      <c r="K372">
        <v>0</v>
      </c>
      <c r="L372">
        <v>0</v>
      </c>
      <c r="M372">
        <v>0</v>
      </c>
      <c r="N372">
        <v>0</v>
      </c>
      <c r="O372">
        <v>0.29983544124647793</v>
      </c>
      <c r="P372">
        <v>0</v>
      </c>
      <c r="Q372">
        <v>0</v>
      </c>
      <c r="R372">
        <v>0</v>
      </c>
      <c r="S372">
        <v>0</v>
      </c>
      <c r="T372" s="13" t="s">
        <v>13</v>
      </c>
    </row>
    <row r="373" spans="1:20">
      <c r="A373" t="s">
        <v>388</v>
      </c>
      <c r="C373">
        <v>-0.4393034181045663</v>
      </c>
      <c r="D373">
        <v>1.6867896994223497</v>
      </c>
      <c r="E373">
        <v>0.12611301938566441</v>
      </c>
      <c r="F373">
        <v>-0.72187815986420656</v>
      </c>
      <c r="G373">
        <v>-0.65172114083924182</v>
      </c>
      <c r="I373" s="13" t="s">
        <v>4</v>
      </c>
      <c r="K373">
        <v>0</v>
      </c>
      <c r="L373">
        <v>0</v>
      </c>
      <c r="M373">
        <v>0</v>
      </c>
      <c r="N373">
        <v>0</v>
      </c>
      <c r="O373">
        <v>0.25196255566930914</v>
      </c>
      <c r="P373">
        <v>0</v>
      </c>
      <c r="Q373">
        <v>0</v>
      </c>
      <c r="R373">
        <v>0</v>
      </c>
      <c r="S373">
        <v>0</v>
      </c>
      <c r="T373" s="13" t="s">
        <v>13</v>
      </c>
    </row>
    <row r="374" spans="1:20">
      <c r="A374" t="s">
        <v>389</v>
      </c>
      <c r="C374">
        <v>-0.23249608758514015</v>
      </c>
      <c r="D374">
        <v>1.3544492369170866</v>
      </c>
      <c r="E374">
        <v>0.68803252743907384</v>
      </c>
      <c r="F374">
        <v>-0.90499283838551015</v>
      </c>
      <c r="G374">
        <v>-0.90499283838551015</v>
      </c>
      <c r="I374" s="13" t="s">
        <v>4</v>
      </c>
      <c r="K374">
        <v>0</v>
      </c>
      <c r="L374">
        <v>0</v>
      </c>
      <c r="M374">
        <v>0</v>
      </c>
      <c r="N374">
        <v>0</v>
      </c>
      <c r="O374">
        <v>2.2772311993403385</v>
      </c>
      <c r="P374">
        <v>0</v>
      </c>
      <c r="Q374">
        <v>0</v>
      </c>
      <c r="R374">
        <v>0</v>
      </c>
      <c r="S374">
        <v>0</v>
      </c>
      <c r="T374" s="13" t="s">
        <v>13</v>
      </c>
    </row>
    <row r="375" spans="1:20">
      <c r="A375" t="s">
        <v>390</v>
      </c>
      <c r="C375">
        <v>0.9434306610810026</v>
      </c>
      <c r="D375">
        <v>1.1013708210765516</v>
      </c>
      <c r="E375">
        <v>-0.10956922159352875</v>
      </c>
      <c r="F375">
        <v>-1.0462085495377544</v>
      </c>
      <c r="G375">
        <v>-0.88902371102627142</v>
      </c>
      <c r="I375" s="13" t="s">
        <v>4</v>
      </c>
      <c r="K375">
        <v>0</v>
      </c>
      <c r="L375">
        <v>0</v>
      </c>
      <c r="M375">
        <v>0</v>
      </c>
      <c r="N375">
        <v>0</v>
      </c>
      <c r="O375">
        <v>0.31561625394366094</v>
      </c>
      <c r="P375">
        <v>0</v>
      </c>
      <c r="Q375">
        <v>0</v>
      </c>
      <c r="R375">
        <v>0</v>
      </c>
      <c r="S375">
        <v>0</v>
      </c>
      <c r="T375" s="13" t="s">
        <v>13</v>
      </c>
    </row>
    <row r="376" spans="1:20">
      <c r="A376" t="s">
        <v>391</v>
      </c>
      <c r="C376">
        <v>-0.44721359549995793</v>
      </c>
      <c r="D376">
        <v>1.7888543819998317</v>
      </c>
      <c r="E376">
        <v>-0.44721359549995793</v>
      </c>
      <c r="F376">
        <v>-0.44721359549995793</v>
      </c>
      <c r="G376">
        <v>-0.44721359549995793</v>
      </c>
      <c r="I376" s="13" t="s">
        <v>4</v>
      </c>
      <c r="K376">
        <v>0</v>
      </c>
      <c r="L376">
        <v>0</v>
      </c>
      <c r="M376">
        <v>0</v>
      </c>
      <c r="N376">
        <v>0</v>
      </c>
      <c r="O376">
        <v>0.4164381128423304</v>
      </c>
      <c r="P376">
        <v>0</v>
      </c>
      <c r="Q376">
        <v>0</v>
      </c>
      <c r="R376">
        <v>0</v>
      </c>
      <c r="S376">
        <v>0</v>
      </c>
      <c r="T376" s="13" t="s">
        <v>13</v>
      </c>
    </row>
    <row r="377" spans="1:20">
      <c r="A377" t="s">
        <v>392</v>
      </c>
      <c r="C377">
        <v>-0.45298917370262104</v>
      </c>
      <c r="D377">
        <v>1.7733749994341865</v>
      </c>
      <c r="E377">
        <v>-0.22595991552466538</v>
      </c>
      <c r="F377">
        <v>-0.54721295510345025</v>
      </c>
      <c r="G377">
        <v>-0.54721295510345025</v>
      </c>
      <c r="I377" s="13" t="s">
        <v>4</v>
      </c>
      <c r="K377">
        <v>0</v>
      </c>
      <c r="L377">
        <v>0</v>
      </c>
      <c r="M377">
        <v>0</v>
      </c>
      <c r="N377">
        <v>0</v>
      </c>
      <c r="O377">
        <v>0.47218179723854786</v>
      </c>
      <c r="P377">
        <v>0</v>
      </c>
      <c r="Q377">
        <v>0</v>
      </c>
      <c r="R377">
        <v>0</v>
      </c>
      <c r="S377">
        <v>0</v>
      </c>
      <c r="T377" s="13" t="s">
        <v>13</v>
      </c>
    </row>
    <row r="378" spans="1:20">
      <c r="A378" t="s">
        <v>393</v>
      </c>
      <c r="C378">
        <v>0.28370631892254045</v>
      </c>
      <c r="D378">
        <v>1.4903855600296334</v>
      </c>
      <c r="E378">
        <v>6.6474728142984912E-2</v>
      </c>
      <c r="F378">
        <v>-0.92028330354757926</v>
      </c>
      <c r="G378">
        <v>-0.92028330354757926</v>
      </c>
      <c r="I378" s="13" t="s">
        <v>4</v>
      </c>
      <c r="K378">
        <v>0</v>
      </c>
      <c r="L378">
        <v>0</v>
      </c>
      <c r="M378">
        <v>0.59922315518707103</v>
      </c>
      <c r="N378">
        <v>0</v>
      </c>
      <c r="O378">
        <v>1.0969589313895531</v>
      </c>
      <c r="P378">
        <v>0.40231962753065614</v>
      </c>
      <c r="Q378">
        <v>0</v>
      </c>
      <c r="R378">
        <v>0</v>
      </c>
      <c r="S378">
        <v>0</v>
      </c>
      <c r="T378" s="13" t="s">
        <v>13</v>
      </c>
    </row>
    <row r="379" spans="1:20">
      <c r="A379" t="s">
        <v>394</v>
      </c>
      <c r="C379">
        <v>-0.44721359549995798</v>
      </c>
      <c r="D379">
        <v>1.7888543819998319</v>
      </c>
      <c r="E379">
        <v>-0.44721359549995798</v>
      </c>
      <c r="F379">
        <v>-0.44721359549995798</v>
      </c>
      <c r="G379">
        <v>-0.44721359549995798</v>
      </c>
      <c r="I379" s="13" t="s">
        <v>4</v>
      </c>
      <c r="K379">
        <v>0</v>
      </c>
      <c r="L379">
        <v>0</v>
      </c>
      <c r="M379">
        <v>0</v>
      </c>
      <c r="N379">
        <v>0</v>
      </c>
      <c r="O379">
        <v>0.50819566312962361</v>
      </c>
      <c r="P379">
        <v>0</v>
      </c>
      <c r="Q379">
        <v>0</v>
      </c>
      <c r="R379">
        <v>0</v>
      </c>
      <c r="S379">
        <v>0</v>
      </c>
      <c r="T379" s="13" t="s">
        <v>13</v>
      </c>
    </row>
    <row r="380" spans="1:20">
      <c r="A380" t="s">
        <v>395</v>
      </c>
      <c r="C380">
        <v>-0.96681797708369221</v>
      </c>
      <c r="D380">
        <v>1.3641622211581381</v>
      </c>
      <c r="E380">
        <v>0.5165096716897285</v>
      </c>
      <c r="F380">
        <v>-0.96681797708369221</v>
      </c>
      <c r="G380">
        <v>5.2964061319517634E-2</v>
      </c>
      <c r="I380" s="13" t="s">
        <v>4</v>
      </c>
      <c r="K380">
        <v>0</v>
      </c>
      <c r="L380">
        <v>0</v>
      </c>
      <c r="M380">
        <v>0</v>
      </c>
      <c r="N380">
        <v>0</v>
      </c>
      <c r="O380">
        <v>1.4697815747376368</v>
      </c>
      <c r="P380">
        <v>0</v>
      </c>
      <c r="Q380">
        <v>0</v>
      </c>
      <c r="R380">
        <v>0</v>
      </c>
      <c r="S380">
        <v>0</v>
      </c>
      <c r="T380" s="13" t="s">
        <v>13</v>
      </c>
    </row>
    <row r="381" spans="1:20">
      <c r="A381" t="s">
        <v>396</v>
      </c>
      <c r="C381">
        <v>-0.44721359549995793</v>
      </c>
      <c r="D381">
        <v>1.7888543819998317</v>
      </c>
      <c r="E381">
        <v>-0.44721359549995793</v>
      </c>
      <c r="F381">
        <v>-0.44721359549995793</v>
      </c>
      <c r="G381">
        <v>-0.44721359549995793</v>
      </c>
      <c r="I381" s="13" t="s">
        <v>4</v>
      </c>
      <c r="K381">
        <v>0</v>
      </c>
      <c r="L381">
        <v>0</v>
      </c>
      <c r="M381">
        <v>0</v>
      </c>
      <c r="N381">
        <v>0</v>
      </c>
      <c r="O381">
        <v>2.2210032684924288</v>
      </c>
      <c r="P381">
        <v>2.1382543166907095</v>
      </c>
      <c r="Q381">
        <v>0</v>
      </c>
      <c r="R381">
        <v>0</v>
      </c>
      <c r="S381">
        <v>0</v>
      </c>
      <c r="T381" s="13" t="s">
        <v>13</v>
      </c>
    </row>
    <row r="382" spans="1:20">
      <c r="A382" t="s">
        <v>397</v>
      </c>
      <c r="C382">
        <v>-0.6756902734669783</v>
      </c>
      <c r="D382">
        <v>1.5501078226323317</v>
      </c>
      <c r="E382">
        <v>0.4769629977686029</v>
      </c>
      <c r="F382">
        <v>-0.6756902734669783</v>
      </c>
      <c r="G382">
        <v>-0.6756902734669783</v>
      </c>
      <c r="I382" s="13" t="s">
        <v>4</v>
      </c>
      <c r="K382">
        <v>0</v>
      </c>
      <c r="L382">
        <v>0</v>
      </c>
      <c r="M382">
        <v>0</v>
      </c>
      <c r="N382">
        <v>0</v>
      </c>
      <c r="O382">
        <v>0.47897035342887839</v>
      </c>
      <c r="P382">
        <v>0.10540003021569905</v>
      </c>
      <c r="Q382">
        <v>8.8066767481809166E-2</v>
      </c>
      <c r="R382">
        <v>0</v>
      </c>
      <c r="S382">
        <v>0</v>
      </c>
      <c r="T382" s="13" t="s">
        <v>13</v>
      </c>
    </row>
    <row r="383" spans="1:20">
      <c r="A383" t="s">
        <v>398</v>
      </c>
      <c r="C383">
        <v>0.1697819288923505</v>
      </c>
      <c r="D383">
        <v>1.681786438251285</v>
      </c>
      <c r="E383">
        <v>-0.61718945571454531</v>
      </c>
      <c r="F383">
        <v>-0.61718945571454531</v>
      </c>
      <c r="G383">
        <v>-0.61718945571454531</v>
      </c>
      <c r="I383" s="13" t="s">
        <v>4</v>
      </c>
      <c r="K383">
        <v>0</v>
      </c>
      <c r="L383">
        <v>0</v>
      </c>
      <c r="M383">
        <v>0</v>
      </c>
      <c r="N383">
        <v>0</v>
      </c>
      <c r="O383">
        <v>8.4328717850571913</v>
      </c>
      <c r="P383">
        <v>2.7491841214594834</v>
      </c>
      <c r="Q383">
        <v>0</v>
      </c>
      <c r="R383">
        <v>0</v>
      </c>
      <c r="S383">
        <v>0</v>
      </c>
      <c r="T383" s="13" t="s">
        <v>13</v>
      </c>
    </row>
    <row r="384" spans="1:20">
      <c r="A384" t="s">
        <v>399</v>
      </c>
      <c r="C384">
        <v>-0.44721359549995798</v>
      </c>
      <c r="D384">
        <v>1.7888543819998319</v>
      </c>
      <c r="E384">
        <v>-0.44721359549995798</v>
      </c>
      <c r="F384">
        <v>-0.44721359549995798</v>
      </c>
      <c r="G384">
        <v>-0.44721359549995798</v>
      </c>
      <c r="I384" s="13" t="s">
        <v>4</v>
      </c>
      <c r="K384">
        <v>0</v>
      </c>
      <c r="L384">
        <v>0</v>
      </c>
      <c r="M384">
        <v>0</v>
      </c>
      <c r="N384">
        <v>0</v>
      </c>
      <c r="O384">
        <v>0.33438896793287498</v>
      </c>
      <c r="P384">
        <v>0</v>
      </c>
      <c r="Q384">
        <v>0</v>
      </c>
      <c r="R384">
        <v>0</v>
      </c>
      <c r="S384">
        <v>0</v>
      </c>
      <c r="T384" s="13" t="s">
        <v>13</v>
      </c>
    </row>
    <row r="385" spans="1:20">
      <c r="A385" t="s">
        <v>400</v>
      </c>
      <c r="C385">
        <v>-0.45484289295716296</v>
      </c>
      <c r="D385">
        <v>-0.42280460102037815</v>
      </c>
      <c r="E385">
        <v>1.788677316668895</v>
      </c>
      <c r="F385">
        <v>-0.45551491134567684</v>
      </c>
      <c r="G385">
        <v>-0.45551491134567684</v>
      </c>
      <c r="I385" s="13" t="s">
        <v>5</v>
      </c>
      <c r="K385">
        <v>0</v>
      </c>
      <c r="L385">
        <v>0</v>
      </c>
      <c r="M385">
        <v>0</v>
      </c>
      <c r="N385">
        <v>0</v>
      </c>
      <c r="O385">
        <v>0.1041095282105826</v>
      </c>
      <c r="P385">
        <v>0</v>
      </c>
      <c r="Q385">
        <v>0</v>
      </c>
      <c r="R385">
        <v>0</v>
      </c>
      <c r="S385">
        <v>0</v>
      </c>
      <c r="T385" s="13" t="s">
        <v>13</v>
      </c>
    </row>
    <row r="386" spans="1:20">
      <c r="A386" t="s">
        <v>401</v>
      </c>
      <c r="C386">
        <v>-0.23268114829618908</v>
      </c>
      <c r="D386">
        <v>-5.5086028078475853E-2</v>
      </c>
      <c r="E386">
        <v>1.7104951968974436</v>
      </c>
      <c r="F386">
        <v>-0.76113189116136781</v>
      </c>
      <c r="G386">
        <v>-0.66159612936141021</v>
      </c>
      <c r="I386" s="13" t="s">
        <v>5</v>
      </c>
      <c r="K386">
        <v>0</v>
      </c>
      <c r="L386">
        <v>0</v>
      </c>
      <c r="M386">
        <v>0</v>
      </c>
      <c r="N386">
        <v>0</v>
      </c>
      <c r="O386">
        <v>0.12905399192818273</v>
      </c>
      <c r="P386">
        <v>9.4663441771919099E-2</v>
      </c>
      <c r="Q386">
        <v>0</v>
      </c>
      <c r="R386">
        <v>0</v>
      </c>
      <c r="S386">
        <v>0</v>
      </c>
      <c r="T386" s="13" t="s">
        <v>13</v>
      </c>
    </row>
    <row r="387" spans="1:20">
      <c r="A387" t="s">
        <v>402</v>
      </c>
      <c r="C387">
        <v>-0.27569172975672296</v>
      </c>
      <c r="D387">
        <v>0.86387638880113926</v>
      </c>
      <c r="E387">
        <v>1.1753167062197372</v>
      </c>
      <c r="F387">
        <v>-1.2291508571082623</v>
      </c>
      <c r="G387">
        <v>-0.53435050815589136</v>
      </c>
      <c r="I387" s="13" t="s">
        <v>5</v>
      </c>
      <c r="K387">
        <v>0</v>
      </c>
      <c r="L387">
        <v>0</v>
      </c>
      <c r="M387">
        <v>0</v>
      </c>
      <c r="N387">
        <v>0</v>
      </c>
      <c r="O387">
        <v>0.42230343837532097</v>
      </c>
      <c r="P387">
        <v>0</v>
      </c>
      <c r="Q387">
        <v>0</v>
      </c>
      <c r="R387">
        <v>0</v>
      </c>
      <c r="S387">
        <v>0</v>
      </c>
      <c r="T387" s="13" t="s">
        <v>13</v>
      </c>
    </row>
    <row r="388" spans="1:20">
      <c r="A388" t="s">
        <v>403</v>
      </c>
      <c r="C388">
        <v>-0.56254563073609598</v>
      </c>
      <c r="D388">
        <v>0.78181021470728362</v>
      </c>
      <c r="E388">
        <v>1.3543312832644052</v>
      </c>
      <c r="F388">
        <v>-0.78679793361779649</v>
      </c>
      <c r="G388">
        <v>-0.78679793361779649</v>
      </c>
      <c r="I388" s="13" t="s">
        <v>5</v>
      </c>
      <c r="K388">
        <v>0</v>
      </c>
      <c r="L388">
        <v>0</v>
      </c>
      <c r="M388">
        <v>0</v>
      </c>
      <c r="N388">
        <v>0</v>
      </c>
      <c r="O388">
        <v>0.3747943015580974</v>
      </c>
      <c r="P388">
        <v>0</v>
      </c>
      <c r="Q388">
        <v>0</v>
      </c>
      <c r="R388">
        <v>0</v>
      </c>
      <c r="S388">
        <v>0</v>
      </c>
      <c r="T388" s="13" t="s">
        <v>13</v>
      </c>
    </row>
    <row r="389" spans="1:20">
      <c r="A389" t="s">
        <v>404</v>
      </c>
      <c r="C389">
        <v>-0.6318063960927337</v>
      </c>
      <c r="D389">
        <v>7.5848985589395998E-2</v>
      </c>
      <c r="E389">
        <v>1.6955958391617909</v>
      </c>
      <c r="F389">
        <v>-0.75774803785164335</v>
      </c>
      <c r="G389">
        <v>-0.38189039080680981</v>
      </c>
      <c r="I389" s="13" t="s">
        <v>5</v>
      </c>
      <c r="K389">
        <v>0</v>
      </c>
      <c r="L389">
        <v>0</v>
      </c>
      <c r="M389">
        <v>0</v>
      </c>
      <c r="N389">
        <v>0</v>
      </c>
      <c r="O389">
        <v>1.3267054922410526</v>
      </c>
      <c r="P389">
        <v>0.29194875626118411</v>
      </c>
      <c r="Q389">
        <v>0</v>
      </c>
      <c r="R389">
        <v>0</v>
      </c>
      <c r="S389">
        <v>0</v>
      </c>
      <c r="T389" s="13" t="s">
        <v>13</v>
      </c>
    </row>
    <row r="390" spans="1:20">
      <c r="A390" t="s">
        <v>405</v>
      </c>
      <c r="C390">
        <v>0.64795599579228536</v>
      </c>
      <c r="D390">
        <v>-0.46601408993169952</v>
      </c>
      <c r="E390">
        <v>1.4342216131020646</v>
      </c>
      <c r="F390">
        <v>-0.80808175948132543</v>
      </c>
      <c r="G390">
        <v>-0.80808175948132543</v>
      </c>
      <c r="I390" s="13" t="s">
        <v>5</v>
      </c>
      <c r="K390">
        <v>0</v>
      </c>
      <c r="L390">
        <v>0</v>
      </c>
      <c r="M390">
        <v>0</v>
      </c>
      <c r="N390">
        <v>0</v>
      </c>
      <c r="O390">
        <v>0.33315049027386434</v>
      </c>
      <c r="P390">
        <v>0</v>
      </c>
      <c r="Q390">
        <v>0</v>
      </c>
      <c r="R390">
        <v>0</v>
      </c>
      <c r="S390">
        <v>0</v>
      </c>
      <c r="T390" s="13" t="s">
        <v>13</v>
      </c>
    </row>
    <row r="391" spans="1:20">
      <c r="A391" t="s">
        <v>406</v>
      </c>
      <c r="C391">
        <v>-0.25840892206385407</v>
      </c>
      <c r="D391">
        <v>0.78547209951406938</v>
      </c>
      <c r="E391">
        <v>1.2871875796532692</v>
      </c>
      <c r="F391">
        <v>-0.98974995069535865</v>
      </c>
      <c r="G391">
        <v>-0.82450080640812595</v>
      </c>
      <c r="I391" s="13" t="s">
        <v>5</v>
      </c>
      <c r="K391">
        <v>0</v>
      </c>
      <c r="L391">
        <v>0</v>
      </c>
      <c r="M391">
        <v>0</v>
      </c>
      <c r="N391">
        <v>0</v>
      </c>
      <c r="O391">
        <v>0.62902540121638728</v>
      </c>
      <c r="P391">
        <v>0.4614015308743189</v>
      </c>
      <c r="Q391">
        <v>0</v>
      </c>
      <c r="R391">
        <v>0</v>
      </c>
      <c r="S391">
        <v>0</v>
      </c>
      <c r="T391" s="13" t="s">
        <v>13</v>
      </c>
    </row>
    <row r="392" spans="1:20">
      <c r="A392" t="s">
        <v>407</v>
      </c>
      <c r="C392">
        <v>-0.50647982007233949</v>
      </c>
      <c r="D392">
        <v>8.7364482315121894E-2</v>
      </c>
      <c r="E392">
        <v>1.7054409531500663</v>
      </c>
      <c r="F392">
        <v>-0.6431628076964242</v>
      </c>
      <c r="G392">
        <v>-0.6431628076964242</v>
      </c>
      <c r="I392" s="13" t="s">
        <v>5</v>
      </c>
      <c r="K392">
        <v>0</v>
      </c>
      <c r="L392">
        <v>0</v>
      </c>
      <c r="M392">
        <v>0</v>
      </c>
      <c r="N392">
        <v>0</v>
      </c>
      <c r="O392">
        <v>0.14770218780614675</v>
      </c>
      <c r="P392">
        <v>0</v>
      </c>
      <c r="Q392">
        <v>0</v>
      </c>
      <c r="R392">
        <v>0</v>
      </c>
      <c r="S392">
        <v>0</v>
      </c>
      <c r="T392" s="13" t="s">
        <v>13</v>
      </c>
    </row>
    <row r="393" spans="1:20">
      <c r="A393" t="s">
        <v>408</v>
      </c>
      <c r="C393">
        <v>-0.57196639481706235</v>
      </c>
      <c r="D393">
        <v>-0.18581061477949398</v>
      </c>
      <c r="E393">
        <v>1.7589748325928984</v>
      </c>
      <c r="F393">
        <v>-0.64746254987356489</v>
      </c>
      <c r="G393">
        <v>-0.35373527312277736</v>
      </c>
      <c r="I393" s="13" t="s">
        <v>5</v>
      </c>
      <c r="K393">
        <v>0</v>
      </c>
      <c r="L393">
        <v>0</v>
      </c>
      <c r="M393">
        <v>0</v>
      </c>
      <c r="N393">
        <v>0</v>
      </c>
      <c r="O393">
        <v>9.863007935739404E-2</v>
      </c>
      <c r="P393">
        <v>0</v>
      </c>
      <c r="Q393">
        <v>0</v>
      </c>
      <c r="R393">
        <v>0</v>
      </c>
      <c r="S393">
        <v>0</v>
      </c>
      <c r="T393" s="13" t="s">
        <v>13</v>
      </c>
    </row>
    <row r="394" spans="1:20">
      <c r="A394" t="s">
        <v>409</v>
      </c>
      <c r="C394">
        <v>-0.50986058865281991</v>
      </c>
      <c r="D394">
        <v>0.76098377802495032</v>
      </c>
      <c r="E394">
        <v>1.3631105996575845</v>
      </c>
      <c r="F394">
        <v>-0.80711689451485757</v>
      </c>
      <c r="G394">
        <v>-0.80711689451485757</v>
      </c>
      <c r="I394" s="13" t="s">
        <v>5</v>
      </c>
      <c r="K394">
        <v>0</v>
      </c>
      <c r="L394">
        <v>0</v>
      </c>
      <c r="M394">
        <v>0</v>
      </c>
      <c r="N394">
        <v>0</v>
      </c>
      <c r="O394">
        <v>0.27257767386043447</v>
      </c>
      <c r="P394">
        <v>0</v>
      </c>
      <c r="Q394">
        <v>0</v>
      </c>
      <c r="R394">
        <v>0</v>
      </c>
      <c r="S394">
        <v>0</v>
      </c>
      <c r="T394" s="13" t="s">
        <v>13</v>
      </c>
    </row>
    <row r="395" spans="1:20">
      <c r="A395" t="s">
        <v>410</v>
      </c>
      <c r="C395">
        <v>-0.54002954306780127</v>
      </c>
      <c r="D395">
        <v>0.61566738928002462</v>
      </c>
      <c r="E395">
        <v>1.2534664416011885</v>
      </c>
      <c r="F395">
        <v>-1.325946328273623</v>
      </c>
      <c r="G395">
        <v>-3.1579595397898254E-3</v>
      </c>
      <c r="I395" s="13" t="s">
        <v>5</v>
      </c>
      <c r="K395">
        <v>0</v>
      </c>
      <c r="L395">
        <v>0</v>
      </c>
      <c r="M395">
        <v>0</v>
      </c>
      <c r="N395">
        <v>0</v>
      </c>
      <c r="O395">
        <v>0.30752352948356709</v>
      </c>
      <c r="P395">
        <v>0</v>
      </c>
      <c r="Q395">
        <v>0</v>
      </c>
      <c r="R395">
        <v>0</v>
      </c>
      <c r="S395">
        <v>0</v>
      </c>
      <c r="T395" s="13" t="s">
        <v>13</v>
      </c>
    </row>
    <row r="396" spans="1:20">
      <c r="A396" t="s">
        <v>411</v>
      </c>
      <c r="C396">
        <v>-0.67913784743169581</v>
      </c>
      <c r="D396">
        <v>0.4987123570459015</v>
      </c>
      <c r="E396">
        <v>1.5387011852491859</v>
      </c>
      <c r="F396">
        <v>-0.67913784743169581</v>
      </c>
      <c r="G396">
        <v>-0.67913784743169581</v>
      </c>
      <c r="I396" s="13" t="s">
        <v>5</v>
      </c>
      <c r="K396">
        <v>0</v>
      </c>
      <c r="L396">
        <v>0</v>
      </c>
      <c r="M396">
        <v>0</v>
      </c>
      <c r="N396">
        <v>0</v>
      </c>
      <c r="O396">
        <v>6.3899356331216595</v>
      </c>
      <c r="P396">
        <v>2.163292423443528</v>
      </c>
      <c r="Q396">
        <v>0</v>
      </c>
      <c r="R396">
        <v>0</v>
      </c>
      <c r="S396">
        <v>0</v>
      </c>
      <c r="T396" s="13" t="s">
        <v>13</v>
      </c>
    </row>
    <row r="397" spans="1:20">
      <c r="A397" t="s">
        <v>412</v>
      </c>
      <c r="C397">
        <v>-0.30026074109964312</v>
      </c>
      <c r="D397">
        <v>-0.60310025937400968</v>
      </c>
      <c r="E397">
        <v>1.7131329232313732</v>
      </c>
      <c r="F397">
        <v>-0.78133241732887859</v>
      </c>
      <c r="G397">
        <v>-2.8439505428841917E-2</v>
      </c>
      <c r="I397" s="13" t="s">
        <v>5</v>
      </c>
      <c r="K397">
        <v>0</v>
      </c>
      <c r="L397">
        <v>0</v>
      </c>
      <c r="M397">
        <v>0</v>
      </c>
      <c r="N397">
        <v>0</v>
      </c>
      <c r="O397">
        <v>0.92257058845070128</v>
      </c>
      <c r="P397">
        <v>0</v>
      </c>
      <c r="Q397">
        <v>0</v>
      </c>
      <c r="R397">
        <v>0</v>
      </c>
      <c r="S397">
        <v>0</v>
      </c>
      <c r="T397" s="13" t="s">
        <v>13</v>
      </c>
    </row>
    <row r="398" spans="1:20">
      <c r="A398" t="s">
        <v>413</v>
      </c>
      <c r="C398">
        <v>0.57595158331565699</v>
      </c>
      <c r="D398">
        <v>-0.53659584196494048</v>
      </c>
      <c r="E398">
        <v>1.487954010422265</v>
      </c>
      <c r="F398">
        <v>-0.76365487588649084</v>
      </c>
      <c r="G398">
        <v>-0.76365487588649084</v>
      </c>
      <c r="I398" s="13" t="s">
        <v>5</v>
      </c>
      <c r="K398">
        <v>0</v>
      </c>
      <c r="L398">
        <v>0</v>
      </c>
      <c r="M398">
        <v>0</v>
      </c>
      <c r="N398">
        <v>0</v>
      </c>
      <c r="O398">
        <v>2.3064264711267533</v>
      </c>
      <c r="P398">
        <v>0.76131252594262622</v>
      </c>
      <c r="Q398">
        <v>0</v>
      </c>
      <c r="R398">
        <v>0</v>
      </c>
      <c r="S398">
        <v>0</v>
      </c>
      <c r="T398" s="13" t="s">
        <v>13</v>
      </c>
    </row>
    <row r="399" spans="1:20">
      <c r="A399" t="s">
        <v>414</v>
      </c>
      <c r="C399">
        <v>-0.69563658213371937</v>
      </c>
      <c r="D399">
        <v>0.61294756084695712</v>
      </c>
      <c r="E399">
        <v>1.4739621855542009</v>
      </c>
      <c r="F399">
        <v>-0.69563658213371937</v>
      </c>
      <c r="G399">
        <v>-0.69563658213371937</v>
      </c>
      <c r="I399" s="13" t="s">
        <v>5</v>
      </c>
      <c r="K399">
        <v>0</v>
      </c>
      <c r="L399">
        <v>0</v>
      </c>
      <c r="M399">
        <v>0</v>
      </c>
      <c r="N399">
        <v>0</v>
      </c>
      <c r="O399">
        <v>0.8328762256846608</v>
      </c>
      <c r="P399">
        <v>0</v>
      </c>
      <c r="Q399">
        <v>0</v>
      </c>
      <c r="R399">
        <v>0</v>
      </c>
      <c r="S399">
        <v>0</v>
      </c>
      <c r="T399" s="13" t="s">
        <v>13</v>
      </c>
    </row>
    <row r="400" spans="1:20">
      <c r="A400" t="s">
        <v>415</v>
      </c>
      <c r="C400">
        <v>-0.44721359549995793</v>
      </c>
      <c r="D400">
        <v>-0.44721359549995793</v>
      </c>
      <c r="E400">
        <v>1.7888543819998317</v>
      </c>
      <c r="F400">
        <v>-0.44721359549995793</v>
      </c>
      <c r="G400">
        <v>-0.44721359549995793</v>
      </c>
      <c r="I400" s="13" t="s">
        <v>5</v>
      </c>
      <c r="K400">
        <v>0</v>
      </c>
      <c r="L400">
        <v>0</v>
      </c>
      <c r="M400">
        <v>0</v>
      </c>
      <c r="N400">
        <v>0</v>
      </c>
      <c r="O400">
        <v>0.32948949587525045</v>
      </c>
      <c r="P400">
        <v>0</v>
      </c>
      <c r="Q400">
        <v>0</v>
      </c>
      <c r="R400">
        <v>0</v>
      </c>
      <c r="S400">
        <v>0</v>
      </c>
      <c r="T400" s="13" t="s">
        <v>13</v>
      </c>
    </row>
    <row r="401" spans="1:20">
      <c r="A401" t="s">
        <v>416</v>
      </c>
      <c r="C401">
        <v>-3.4998419461501729E-2</v>
      </c>
      <c r="D401">
        <v>-0.51609123150096459</v>
      </c>
      <c r="E401">
        <v>1.7395867957224065</v>
      </c>
      <c r="F401">
        <v>-0.59424857237997009</v>
      </c>
      <c r="G401">
        <v>-0.59424857237997009</v>
      </c>
      <c r="I401" s="13" t="s">
        <v>5</v>
      </c>
      <c r="K401">
        <v>0</v>
      </c>
      <c r="L401">
        <v>0</v>
      </c>
      <c r="M401">
        <v>0</v>
      </c>
      <c r="N401">
        <v>0</v>
      </c>
      <c r="O401">
        <v>0.13691116038651957</v>
      </c>
      <c r="P401">
        <v>0</v>
      </c>
      <c r="Q401">
        <v>0</v>
      </c>
      <c r="R401">
        <v>0</v>
      </c>
      <c r="S401">
        <v>0</v>
      </c>
      <c r="T401" s="13" t="s">
        <v>13</v>
      </c>
    </row>
    <row r="402" spans="1:20">
      <c r="A402" t="s">
        <v>417</v>
      </c>
      <c r="C402">
        <v>-0.44721359549995798</v>
      </c>
      <c r="D402">
        <v>-0.44721359549995798</v>
      </c>
      <c r="E402">
        <v>1.7888543819998319</v>
      </c>
      <c r="F402">
        <v>-0.44721359549995798</v>
      </c>
      <c r="G402">
        <v>-0.44721359549995798</v>
      </c>
      <c r="I402" s="13" t="s">
        <v>5</v>
      </c>
      <c r="K402">
        <v>0</v>
      </c>
      <c r="L402">
        <v>0</v>
      </c>
      <c r="M402">
        <v>0</v>
      </c>
      <c r="N402">
        <v>0</v>
      </c>
      <c r="O402">
        <v>2.6456068345277464</v>
      </c>
      <c r="P402">
        <v>0</v>
      </c>
      <c r="Q402">
        <v>0</v>
      </c>
      <c r="R402">
        <v>0</v>
      </c>
      <c r="S402">
        <v>0</v>
      </c>
      <c r="T402" s="13" t="s">
        <v>13</v>
      </c>
    </row>
    <row r="403" spans="1:20">
      <c r="A403" t="s">
        <v>418</v>
      </c>
      <c r="C403">
        <v>-0.203983376543661</v>
      </c>
      <c r="D403">
        <v>0.9628890261313191</v>
      </c>
      <c r="E403">
        <v>1.1228357588458813</v>
      </c>
      <c r="F403">
        <v>-0.94087070421676988</v>
      </c>
      <c r="G403">
        <v>-0.94087070421676988</v>
      </c>
      <c r="I403" s="13" t="s">
        <v>5</v>
      </c>
      <c r="K403">
        <v>0</v>
      </c>
      <c r="L403">
        <v>0</v>
      </c>
      <c r="M403">
        <v>0</v>
      </c>
      <c r="N403">
        <v>0</v>
      </c>
      <c r="O403">
        <v>0.26771021539864098</v>
      </c>
      <c r="P403">
        <v>0</v>
      </c>
      <c r="Q403">
        <v>0</v>
      </c>
      <c r="R403">
        <v>0</v>
      </c>
      <c r="S403">
        <v>0</v>
      </c>
      <c r="T403" s="13" t="s">
        <v>13</v>
      </c>
    </row>
    <row r="404" spans="1:20">
      <c r="A404" t="s">
        <v>419</v>
      </c>
      <c r="C404">
        <v>-0.44721359549995798</v>
      </c>
      <c r="D404">
        <v>-0.44721359549995798</v>
      </c>
      <c r="E404">
        <v>1.7888543819998319</v>
      </c>
      <c r="F404">
        <v>-0.44721359549995798</v>
      </c>
      <c r="G404">
        <v>-0.44721359549995798</v>
      </c>
      <c r="I404" s="13" t="s">
        <v>5</v>
      </c>
      <c r="K404">
        <v>0</v>
      </c>
      <c r="L404">
        <v>0</v>
      </c>
      <c r="M404">
        <v>0</v>
      </c>
      <c r="N404">
        <v>0</v>
      </c>
      <c r="O404">
        <v>1.4806688456616193</v>
      </c>
      <c r="P404">
        <v>0.40728653651251606</v>
      </c>
      <c r="Q404">
        <v>0</v>
      </c>
      <c r="R404">
        <v>0</v>
      </c>
      <c r="S404">
        <v>0</v>
      </c>
      <c r="T404" s="13" t="s">
        <v>13</v>
      </c>
    </row>
    <row r="405" spans="1:20">
      <c r="A405" t="s">
        <v>420</v>
      </c>
      <c r="C405">
        <v>-0.44721359549995798</v>
      </c>
      <c r="D405">
        <v>-0.44721359549995798</v>
      </c>
      <c r="E405">
        <v>1.7888543819998319</v>
      </c>
      <c r="F405">
        <v>-0.44721359549995798</v>
      </c>
      <c r="G405">
        <v>-0.44721359549995798</v>
      </c>
      <c r="I405" s="13" t="s">
        <v>5</v>
      </c>
      <c r="K405">
        <v>0</v>
      </c>
      <c r="L405">
        <v>0</v>
      </c>
      <c r="M405">
        <v>0</v>
      </c>
      <c r="N405">
        <v>0</v>
      </c>
      <c r="O405">
        <v>1.4165453917156436</v>
      </c>
      <c r="P405">
        <v>0</v>
      </c>
      <c r="Q405">
        <v>0</v>
      </c>
      <c r="R405">
        <v>0</v>
      </c>
      <c r="S405">
        <v>0</v>
      </c>
      <c r="T405" s="13" t="s">
        <v>13</v>
      </c>
    </row>
    <row r="406" spans="1:20">
      <c r="A406" t="s">
        <v>421</v>
      </c>
      <c r="C406">
        <v>0.9866883268205392</v>
      </c>
      <c r="D406">
        <v>1.1021413472734147</v>
      </c>
      <c r="E406">
        <v>-0.98221155416719563</v>
      </c>
      <c r="F406">
        <v>-0.89586506088277318</v>
      </c>
      <c r="G406">
        <v>-0.21075305904398567</v>
      </c>
      <c r="I406" s="13" t="s">
        <v>4</v>
      </c>
      <c r="K406">
        <v>0</v>
      </c>
      <c r="L406">
        <v>0</v>
      </c>
      <c r="M406">
        <v>0</v>
      </c>
      <c r="N406">
        <v>0.24170493057119227</v>
      </c>
      <c r="O406">
        <v>0.24576675512006385</v>
      </c>
      <c r="P406">
        <v>0.540823105860882</v>
      </c>
      <c r="Q406">
        <v>0.22594178870333012</v>
      </c>
      <c r="R406">
        <v>0</v>
      </c>
      <c r="S406">
        <v>0</v>
      </c>
      <c r="T406" s="13" t="s">
        <v>14</v>
      </c>
    </row>
    <row r="407" spans="1:20">
      <c r="A407" t="s">
        <v>422</v>
      </c>
      <c r="C407">
        <v>-1.3160130814040962</v>
      </c>
      <c r="D407">
        <v>1.4747444581724416</v>
      </c>
      <c r="E407">
        <v>0.17496351858811637</v>
      </c>
      <c r="F407">
        <v>-0.22579648597723737</v>
      </c>
      <c r="G407">
        <v>-0.10789840937922508</v>
      </c>
      <c r="I407" s="13" t="s">
        <v>4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.24619559296652091</v>
      </c>
      <c r="Q407">
        <v>0</v>
      </c>
      <c r="R407">
        <v>0</v>
      </c>
      <c r="S407">
        <v>0</v>
      </c>
      <c r="T407" s="13" t="s">
        <v>14</v>
      </c>
    </row>
    <row r="408" spans="1:20">
      <c r="A408" t="s">
        <v>423</v>
      </c>
      <c r="C408">
        <v>-0.40665277062139765</v>
      </c>
      <c r="D408">
        <v>1.5933755856181895</v>
      </c>
      <c r="E408">
        <v>-0.68191395381648456</v>
      </c>
      <c r="F408">
        <v>0.34062387131841487</v>
      </c>
      <c r="G408">
        <v>-0.84543273249872031</v>
      </c>
      <c r="I408" s="13" t="s">
        <v>4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.18959890492824025</v>
      </c>
      <c r="Q408">
        <v>0</v>
      </c>
      <c r="R408">
        <v>0</v>
      </c>
      <c r="S408">
        <v>0</v>
      </c>
      <c r="T408" s="13" t="s">
        <v>14</v>
      </c>
    </row>
    <row r="409" spans="1:20">
      <c r="A409" t="s">
        <v>424</v>
      </c>
      <c r="C409">
        <v>0.67730835972071324</v>
      </c>
      <c r="D409">
        <v>1.363932207359499</v>
      </c>
      <c r="E409">
        <v>-0.96758031678858514</v>
      </c>
      <c r="F409">
        <v>-0.82696585511977472</v>
      </c>
      <c r="G409">
        <v>-0.24669439517185379</v>
      </c>
      <c r="I409" s="13" t="s">
        <v>4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.31419247102394099</v>
      </c>
      <c r="Q409">
        <v>0</v>
      </c>
      <c r="R409">
        <v>0</v>
      </c>
      <c r="S409">
        <v>0</v>
      </c>
      <c r="T409" s="13" t="s">
        <v>14</v>
      </c>
    </row>
    <row r="410" spans="1:20">
      <c r="A410" t="s">
        <v>425</v>
      </c>
      <c r="C410">
        <v>0.57006804039231662</v>
      </c>
      <c r="D410">
        <v>1.1237816600895221</v>
      </c>
      <c r="E410">
        <v>-1.164401937033112</v>
      </c>
      <c r="F410">
        <v>0.41208771380751358</v>
      </c>
      <c r="G410">
        <v>-0.94153547725624098</v>
      </c>
      <c r="I410" s="13" t="s">
        <v>4</v>
      </c>
      <c r="K410">
        <v>0</v>
      </c>
      <c r="L410">
        <v>0</v>
      </c>
      <c r="M410">
        <v>0</v>
      </c>
      <c r="N410">
        <v>0.20766198260341873</v>
      </c>
      <c r="O410">
        <v>0.21115171918766049</v>
      </c>
      <c r="P410">
        <v>0.46465083742977187</v>
      </c>
      <c r="Q410">
        <v>0.194119001562016</v>
      </c>
      <c r="R410">
        <v>0</v>
      </c>
      <c r="S410">
        <v>0</v>
      </c>
      <c r="T410" s="13" t="s">
        <v>14</v>
      </c>
    </row>
    <row r="411" spans="1:20">
      <c r="A411" t="s">
        <v>426</v>
      </c>
      <c r="C411">
        <v>-0.71771862724966495</v>
      </c>
      <c r="D411">
        <v>-0.71305825775371778</v>
      </c>
      <c r="E411">
        <v>1.5327416961547773</v>
      </c>
      <c r="F411">
        <v>0.50666101752731685</v>
      </c>
      <c r="G411">
        <v>-0.60862582867871162</v>
      </c>
      <c r="I411" s="13" t="s">
        <v>5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1.0699527391626098</v>
      </c>
      <c r="Q411">
        <v>0</v>
      </c>
      <c r="R411">
        <v>0</v>
      </c>
      <c r="S411">
        <v>0</v>
      </c>
      <c r="T411" s="13" t="s">
        <v>14</v>
      </c>
    </row>
    <row r="412" spans="1:20">
      <c r="A412" t="s">
        <v>427</v>
      </c>
      <c r="C412">
        <v>0.68886175277728423</v>
      </c>
      <c r="D412">
        <v>-0.76311791417960939</v>
      </c>
      <c r="E412">
        <v>1.4191465915789054</v>
      </c>
      <c r="F412">
        <v>-0.56113854044911038</v>
      </c>
      <c r="G412">
        <v>-0.78375188972747045</v>
      </c>
      <c r="I412" s="13" t="s">
        <v>5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.54983682429189673</v>
      </c>
      <c r="Q412">
        <v>0</v>
      </c>
      <c r="R412">
        <v>0</v>
      </c>
      <c r="S412">
        <v>0</v>
      </c>
      <c r="T412" s="13" t="s">
        <v>14</v>
      </c>
    </row>
    <row r="413" spans="1:20">
      <c r="A413" t="s">
        <v>428</v>
      </c>
      <c r="C413">
        <v>0.1356801373682823</v>
      </c>
      <c r="D413">
        <v>1.3859476370850794</v>
      </c>
      <c r="E413">
        <v>0.39568900152693448</v>
      </c>
      <c r="F413">
        <v>-1.1404803502566576</v>
      </c>
      <c r="G413">
        <v>-0.77683642572363898</v>
      </c>
      <c r="I413" s="13" t="s">
        <v>4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.42295140330145903</v>
      </c>
      <c r="Q413">
        <v>0</v>
      </c>
      <c r="R413">
        <v>0</v>
      </c>
      <c r="S413">
        <v>0</v>
      </c>
      <c r="T413" s="13" t="s">
        <v>14</v>
      </c>
    </row>
    <row r="414" spans="1:20">
      <c r="A414" t="s">
        <v>429</v>
      </c>
      <c r="C414">
        <v>0.65627511719501486</v>
      </c>
      <c r="D414">
        <v>-0.51315932773692008</v>
      </c>
      <c r="E414">
        <v>1.009935004298385</v>
      </c>
      <c r="F414">
        <v>0.32381861945908702</v>
      </c>
      <c r="G414">
        <v>-1.4768694132155646</v>
      </c>
      <c r="I414" s="13" t="s">
        <v>5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.33663479038279387</v>
      </c>
      <c r="Q414">
        <v>0.28127447165108438</v>
      </c>
      <c r="R414">
        <v>0</v>
      </c>
      <c r="S414">
        <v>0</v>
      </c>
      <c r="T414" s="13" t="s">
        <v>14</v>
      </c>
    </row>
    <row r="415" spans="1:20">
      <c r="A415" t="s">
        <v>430</v>
      </c>
      <c r="C415">
        <v>0.43821318129577724</v>
      </c>
      <c r="D415">
        <v>1.4873847082662157</v>
      </c>
      <c r="E415">
        <v>-1.1055618885214418</v>
      </c>
      <c r="F415">
        <v>-0.27371076208065137</v>
      </c>
      <c r="G415">
        <v>-0.54632523895989948</v>
      </c>
      <c r="I415" s="13" t="s">
        <v>4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.21012872265932359</v>
      </c>
      <c r="Q415">
        <v>0</v>
      </c>
      <c r="R415">
        <v>0</v>
      </c>
      <c r="S415">
        <v>0</v>
      </c>
      <c r="T415" s="13" t="s">
        <v>14</v>
      </c>
    </row>
    <row r="416" spans="1:20">
      <c r="A416" t="s">
        <v>431</v>
      </c>
      <c r="C416">
        <v>0.60601117227317491</v>
      </c>
      <c r="D416">
        <v>1.2466117735917097</v>
      </c>
      <c r="E416">
        <v>0.12044665831517072</v>
      </c>
      <c r="F416">
        <v>-1.2291253172114123</v>
      </c>
      <c r="G416">
        <v>-0.74394428696864323</v>
      </c>
      <c r="I416" s="13" t="s">
        <v>4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6.4686685210811376E-2</v>
      </c>
      <c r="Q416">
        <v>0</v>
      </c>
      <c r="R416">
        <v>0</v>
      </c>
      <c r="S416">
        <v>0</v>
      </c>
      <c r="T416" s="13" t="s">
        <v>14</v>
      </c>
    </row>
    <row r="417" spans="1:20">
      <c r="A417" t="s">
        <v>432</v>
      </c>
      <c r="C417">
        <v>0.45236812406483062</v>
      </c>
      <c r="D417">
        <v>1.437621409519761</v>
      </c>
      <c r="E417">
        <v>-4.6739586157895092E-2</v>
      </c>
      <c r="F417">
        <v>-0.80407075226211588</v>
      </c>
      <c r="G417">
        <v>-1.0391791951645828</v>
      </c>
      <c r="I417" s="13" t="s">
        <v>4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.19406005563243414</v>
      </c>
      <c r="Q417">
        <v>0</v>
      </c>
      <c r="R417">
        <v>0</v>
      </c>
      <c r="S417">
        <v>0</v>
      </c>
      <c r="T417" s="13" t="s">
        <v>14</v>
      </c>
    </row>
    <row r="418" spans="1:20">
      <c r="A418" t="s">
        <v>433</v>
      </c>
      <c r="C418">
        <v>-0.77418186151887247</v>
      </c>
      <c r="D418">
        <v>0.36504612705142525</v>
      </c>
      <c r="E418">
        <v>1.4799048824722141</v>
      </c>
      <c r="F418">
        <v>-1.0373766183095654</v>
      </c>
      <c r="G418">
        <v>-3.3392529695201872E-2</v>
      </c>
      <c r="I418" s="13" t="s">
        <v>5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1.0642003050810904</v>
      </c>
      <c r="Q418">
        <v>0</v>
      </c>
      <c r="R418">
        <v>0</v>
      </c>
      <c r="S418">
        <v>0</v>
      </c>
      <c r="T418" s="13" t="s">
        <v>14</v>
      </c>
    </row>
    <row r="419" spans="1:20">
      <c r="A419" t="s">
        <v>434</v>
      </c>
      <c r="C419">
        <v>-0.23705941809737149</v>
      </c>
      <c r="D419">
        <v>-0.7904216763733436</v>
      </c>
      <c r="E419">
        <v>1.7358835814459808</v>
      </c>
      <c r="F419">
        <v>-0.51977230934817342</v>
      </c>
      <c r="G419">
        <v>-0.18863017762709164</v>
      </c>
      <c r="I419" s="13" t="s">
        <v>5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.93192682083372325</v>
      </c>
      <c r="Q419">
        <v>0</v>
      </c>
      <c r="R419">
        <v>0</v>
      </c>
      <c r="S419">
        <v>0</v>
      </c>
      <c r="T419" s="13" t="s">
        <v>14</v>
      </c>
    </row>
    <row r="420" spans="1:20">
      <c r="A420" t="s">
        <v>435</v>
      </c>
      <c r="C420">
        <v>-1.2721423161598959</v>
      </c>
      <c r="D420">
        <v>0.64950324985576691</v>
      </c>
      <c r="E420">
        <v>0.94166814239880792</v>
      </c>
      <c r="F420">
        <v>-0.87441690542221362</v>
      </c>
      <c r="G420">
        <v>0.55538782932753494</v>
      </c>
      <c r="I420" s="13" t="s">
        <v>5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.22596033875009452</v>
      </c>
      <c r="Q420">
        <v>0</v>
      </c>
      <c r="R420">
        <v>0</v>
      </c>
      <c r="S420">
        <v>0</v>
      </c>
      <c r="T420" s="13" t="s">
        <v>14</v>
      </c>
    </row>
    <row r="421" spans="1:20">
      <c r="A421" t="s">
        <v>436</v>
      </c>
      <c r="C421">
        <v>0.75775224443170053</v>
      </c>
      <c r="D421">
        <v>-0.22370909683123666</v>
      </c>
      <c r="E421">
        <v>0.88635721762875108</v>
      </c>
      <c r="F421">
        <v>-1.5994043380365917</v>
      </c>
      <c r="G421">
        <v>0.17900397280737479</v>
      </c>
      <c r="I421" s="13" t="s">
        <v>5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.14158888179190474</v>
      </c>
      <c r="Q421">
        <v>0</v>
      </c>
      <c r="R421">
        <v>0</v>
      </c>
      <c r="S421">
        <v>0</v>
      </c>
      <c r="T421" s="13" t="s">
        <v>14</v>
      </c>
    </row>
    <row r="422" spans="1:20">
      <c r="A422" s="4" t="s">
        <v>437</v>
      </c>
      <c r="C422">
        <v>-0.58258940549211569</v>
      </c>
      <c r="D422">
        <v>-9.9908499008420817E-2</v>
      </c>
      <c r="E422">
        <v>1.7539971813423283</v>
      </c>
      <c r="F422">
        <v>-0.54056701017077513</v>
      </c>
      <c r="G422">
        <v>-0.53093226667101645</v>
      </c>
      <c r="I422" s="14" t="s">
        <v>5</v>
      </c>
      <c r="K422" s="4">
        <v>0</v>
      </c>
      <c r="L422" s="4">
        <v>0</v>
      </c>
      <c r="M422" s="4">
        <v>0</v>
      </c>
      <c r="N422" s="4">
        <v>0</v>
      </c>
      <c r="O422" s="4">
        <v>0.1284091825466715</v>
      </c>
      <c r="P422" s="4">
        <v>0.14128569360819618</v>
      </c>
      <c r="Q422" s="4">
        <v>0</v>
      </c>
      <c r="R422" s="4">
        <v>0</v>
      </c>
      <c r="S422" s="4">
        <v>0</v>
      </c>
      <c r="T422" s="11" t="s">
        <v>14</v>
      </c>
    </row>
    <row r="423" spans="1:20">
      <c r="A423" t="s">
        <v>438</v>
      </c>
      <c r="C423">
        <v>0.30336145946901527</v>
      </c>
      <c r="D423">
        <v>1.5549280607421987</v>
      </c>
      <c r="E423">
        <v>-0.28527601402030783</v>
      </c>
      <c r="F423">
        <v>-1.0794251728990869</v>
      </c>
      <c r="G423">
        <v>-0.49358833329181984</v>
      </c>
      <c r="I423" s="13" t="s">
        <v>4</v>
      </c>
      <c r="K423">
        <v>0</v>
      </c>
      <c r="L423">
        <v>0</v>
      </c>
      <c r="M423">
        <v>0</v>
      </c>
      <c r="N423">
        <v>0</v>
      </c>
      <c r="O423">
        <v>0.91413244282462769</v>
      </c>
      <c r="P423">
        <v>1.0057990688266403</v>
      </c>
      <c r="Q423">
        <v>0.50423594308182207</v>
      </c>
      <c r="R423">
        <v>0</v>
      </c>
      <c r="S423">
        <v>0</v>
      </c>
      <c r="T423" s="13" t="s">
        <v>14</v>
      </c>
    </row>
    <row r="424" spans="1:20">
      <c r="A424" t="s">
        <v>439</v>
      </c>
      <c r="C424">
        <v>-0.24090121030211403</v>
      </c>
      <c r="D424">
        <v>0.19286750446400691</v>
      </c>
      <c r="E424">
        <v>1.6079034327717971</v>
      </c>
      <c r="F424">
        <v>-1.0066709446001565</v>
      </c>
      <c r="G424">
        <v>-0.55319878233353503</v>
      </c>
      <c r="I424" s="13" t="s">
        <v>5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.17182400759121771</v>
      </c>
      <c r="Q424">
        <v>0</v>
      </c>
      <c r="R424">
        <v>0</v>
      </c>
      <c r="S424">
        <v>0</v>
      </c>
      <c r="T424" s="13" t="s">
        <v>14</v>
      </c>
    </row>
    <row r="425" spans="1:20">
      <c r="A425" t="s">
        <v>440</v>
      </c>
      <c r="C425">
        <v>0.80257194634299212</v>
      </c>
      <c r="D425">
        <v>1.251763498684699</v>
      </c>
      <c r="E425">
        <v>-0.75181767651466436</v>
      </c>
      <c r="F425">
        <v>-1.0845372745195623</v>
      </c>
      <c r="G425">
        <v>-0.21798049399346478</v>
      </c>
      <c r="I425" s="13" t="s">
        <v>4</v>
      </c>
      <c r="K425">
        <v>0</v>
      </c>
      <c r="L425">
        <v>0</v>
      </c>
      <c r="M425">
        <v>0</v>
      </c>
      <c r="N425">
        <v>0</v>
      </c>
      <c r="O425">
        <v>0.50534063131428852</v>
      </c>
      <c r="P425">
        <v>0.55601476613787304</v>
      </c>
      <c r="Q425">
        <v>0.15485897877419252</v>
      </c>
      <c r="R425">
        <v>0</v>
      </c>
      <c r="S425">
        <v>0</v>
      </c>
      <c r="T425" s="13" t="s">
        <v>14</v>
      </c>
    </row>
    <row r="426" spans="1:20">
      <c r="A426" t="s">
        <v>441</v>
      </c>
      <c r="C426">
        <v>-0.40550694298513251</v>
      </c>
      <c r="D426">
        <v>-0.15426757465183644</v>
      </c>
      <c r="E426">
        <v>1.7326936634517673</v>
      </c>
      <c r="F426">
        <v>-0.83310571815046464</v>
      </c>
      <c r="G426">
        <v>-0.33981342766433403</v>
      </c>
      <c r="I426" s="13" t="s">
        <v>5</v>
      </c>
      <c r="K426">
        <v>0</v>
      </c>
      <c r="L426">
        <v>0</v>
      </c>
      <c r="M426">
        <v>0</v>
      </c>
      <c r="N426">
        <v>0</v>
      </c>
      <c r="O426">
        <v>0.16207321148458265</v>
      </c>
      <c r="P426">
        <v>0.17832545652710166</v>
      </c>
      <c r="Q426">
        <v>0</v>
      </c>
      <c r="R426">
        <v>0</v>
      </c>
      <c r="S426">
        <v>0</v>
      </c>
      <c r="T426" s="13" t="s">
        <v>14</v>
      </c>
    </row>
    <row r="427" spans="1:20">
      <c r="A427" t="s">
        <v>442</v>
      </c>
      <c r="C427">
        <v>0.33248936439180404</v>
      </c>
      <c r="D427">
        <v>1.4993888537750806</v>
      </c>
      <c r="E427">
        <v>-2.400718382214043E-2</v>
      </c>
      <c r="F427">
        <v>-0.96098244721662174</v>
      </c>
      <c r="G427">
        <v>-0.84688858712812187</v>
      </c>
      <c r="I427" s="13" t="s">
        <v>4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.59263849324875095</v>
      </c>
      <c r="Q427">
        <v>0</v>
      </c>
      <c r="R427">
        <v>0</v>
      </c>
      <c r="S427">
        <v>0</v>
      </c>
      <c r="T427" s="13" t="s">
        <v>14</v>
      </c>
    </row>
    <row r="428" spans="1:20">
      <c r="A428" t="s">
        <v>443</v>
      </c>
      <c r="C428">
        <v>0.62263941206660622</v>
      </c>
      <c r="D428">
        <v>-0.43040299973304896</v>
      </c>
      <c r="E428">
        <v>1.0440208619430382</v>
      </c>
      <c r="F428">
        <v>-1.5049566464188362</v>
      </c>
      <c r="G428">
        <v>0.26869937214224104</v>
      </c>
      <c r="I428" s="13" t="s">
        <v>5</v>
      </c>
      <c r="K428">
        <v>0</v>
      </c>
      <c r="L428">
        <v>0</v>
      </c>
      <c r="M428">
        <v>0</v>
      </c>
      <c r="N428">
        <v>0.18430000956053411</v>
      </c>
      <c r="O428">
        <v>0</v>
      </c>
      <c r="P428">
        <v>0.20618880910946127</v>
      </c>
      <c r="Q428">
        <v>0</v>
      </c>
      <c r="R428">
        <v>0</v>
      </c>
      <c r="S428">
        <v>0</v>
      </c>
      <c r="T428" s="13" t="s">
        <v>14</v>
      </c>
    </row>
    <row r="429" spans="1:20">
      <c r="A429" t="s">
        <v>444</v>
      </c>
      <c r="C429">
        <v>-0.1556043463754482</v>
      </c>
      <c r="D429">
        <v>1.7071546097210311</v>
      </c>
      <c r="E429">
        <v>-0.10501485167138669</v>
      </c>
      <c r="F429">
        <v>-0.76881964439090833</v>
      </c>
      <c r="G429">
        <v>-0.67771576728328686</v>
      </c>
      <c r="I429" s="13" t="s">
        <v>4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.25573805781018449</v>
      </c>
      <c r="Q429">
        <v>0</v>
      </c>
      <c r="R429">
        <v>0</v>
      </c>
      <c r="S429">
        <v>0</v>
      </c>
      <c r="T429" s="13" t="s">
        <v>14</v>
      </c>
    </row>
    <row r="430" spans="1:20">
      <c r="A430" t="s">
        <v>445</v>
      </c>
      <c r="C430">
        <v>-0.39643083490169123</v>
      </c>
      <c r="D430">
        <v>-0.33226079037921991</v>
      </c>
      <c r="E430">
        <v>1.7824082203164344</v>
      </c>
      <c r="F430">
        <v>-0.51446948931244485</v>
      </c>
      <c r="G430">
        <v>-0.53924710572307832</v>
      </c>
      <c r="I430" s="13" t="s">
        <v>5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4.8874384381501927E-2</v>
      </c>
      <c r="Q430">
        <v>0</v>
      </c>
      <c r="R430">
        <v>0</v>
      </c>
      <c r="S430">
        <v>0</v>
      </c>
      <c r="T430" s="13" t="s">
        <v>14</v>
      </c>
    </row>
    <row r="431" spans="1:20">
      <c r="A431" t="s">
        <v>446</v>
      </c>
      <c r="C431">
        <v>-0.6422437521406581</v>
      </c>
      <c r="D431">
        <v>1.1471898238016904</v>
      </c>
      <c r="E431">
        <v>1.0168444924587212</v>
      </c>
      <c r="F431">
        <v>-0.96037271015205872</v>
      </c>
      <c r="G431">
        <v>-0.56141785396769317</v>
      </c>
      <c r="I431" s="13" t="s">
        <v>4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.12543805877381675</v>
      </c>
      <c r="Q431">
        <v>0</v>
      </c>
      <c r="R431">
        <v>0</v>
      </c>
      <c r="S431">
        <v>0</v>
      </c>
      <c r="T431" s="13" t="s">
        <v>14</v>
      </c>
    </row>
    <row r="432" spans="1:20">
      <c r="A432" t="s">
        <v>447</v>
      </c>
      <c r="C432">
        <v>-0.68272250893821318</v>
      </c>
      <c r="D432">
        <v>-0.13896496462689598</v>
      </c>
      <c r="E432">
        <v>1.6860323454862158</v>
      </c>
      <c r="F432">
        <v>-4.5955129537440707E-2</v>
      </c>
      <c r="G432">
        <v>-0.81838974238366624</v>
      </c>
      <c r="I432" s="13" t="s">
        <v>5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.18481910060231824</v>
      </c>
      <c r="Q432">
        <v>0</v>
      </c>
      <c r="R432">
        <v>0</v>
      </c>
      <c r="S432">
        <v>0</v>
      </c>
      <c r="T432" s="13" t="s">
        <v>14</v>
      </c>
    </row>
    <row r="433" spans="1:20">
      <c r="A433" t="s">
        <v>448</v>
      </c>
      <c r="C433">
        <v>-0.29581712228747742</v>
      </c>
      <c r="D433">
        <v>0.70030368161363565</v>
      </c>
      <c r="E433">
        <v>0.87976438578122218</v>
      </c>
      <c r="F433">
        <v>-1.5969635122720311</v>
      </c>
      <c r="G433">
        <v>0.31271256716465207</v>
      </c>
      <c r="I433" s="13" t="s">
        <v>5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.53038921957417684</v>
      </c>
      <c r="Q433">
        <v>0</v>
      </c>
      <c r="R433">
        <v>0</v>
      </c>
      <c r="S433">
        <v>0</v>
      </c>
      <c r="T433" s="13" t="s">
        <v>14</v>
      </c>
    </row>
    <row r="434" spans="1:20">
      <c r="A434" t="s">
        <v>449</v>
      </c>
      <c r="C434">
        <v>-0.41626456547901591</v>
      </c>
      <c r="D434">
        <v>-0.2841869312348636</v>
      </c>
      <c r="E434">
        <v>1.7441841632467674</v>
      </c>
      <c r="F434">
        <v>-0.80390734511323569</v>
      </c>
      <c r="G434">
        <v>-0.23982532141965224</v>
      </c>
      <c r="I434" s="13" t="s">
        <v>5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8.7739918769983521E-2</v>
      </c>
      <c r="Q434">
        <v>0</v>
      </c>
      <c r="R434">
        <v>0</v>
      </c>
      <c r="S434">
        <v>0</v>
      </c>
      <c r="T434" s="13" t="s">
        <v>14</v>
      </c>
    </row>
    <row r="435" spans="1:20">
      <c r="A435" t="s">
        <v>450</v>
      </c>
      <c r="C435">
        <v>0.67891380310501648</v>
      </c>
      <c r="D435">
        <v>0.7251135837658127</v>
      </c>
      <c r="E435">
        <v>0.70461952462843302</v>
      </c>
      <c r="F435">
        <v>-1.4374694888861499</v>
      </c>
      <c r="G435">
        <v>-0.67117742261311475</v>
      </c>
      <c r="I435" s="13" t="s">
        <v>4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7.873558343082053E-2</v>
      </c>
      <c r="Q435">
        <v>0</v>
      </c>
      <c r="R435">
        <v>0</v>
      </c>
      <c r="S435">
        <v>0</v>
      </c>
      <c r="T435" s="13" t="s">
        <v>14</v>
      </c>
    </row>
    <row r="436" spans="1:20">
      <c r="A436" t="s">
        <v>451</v>
      </c>
      <c r="C436">
        <v>0.74469819986876118</v>
      </c>
      <c r="D436">
        <v>0.96261723348393036</v>
      </c>
      <c r="E436">
        <v>6.8840754440809435E-2</v>
      </c>
      <c r="F436">
        <v>-1.5724347997605184</v>
      </c>
      <c r="G436">
        <v>-0.20372138803298181</v>
      </c>
      <c r="I436" s="13" t="s">
        <v>4</v>
      </c>
      <c r="K436">
        <v>0</v>
      </c>
      <c r="L436">
        <v>0</v>
      </c>
      <c r="M436">
        <v>0</v>
      </c>
      <c r="N436">
        <v>0</v>
      </c>
      <c r="O436">
        <v>0.21885798631129774</v>
      </c>
      <c r="P436">
        <v>0.48160889718998251</v>
      </c>
      <c r="Q436">
        <v>0</v>
      </c>
      <c r="R436">
        <v>0</v>
      </c>
      <c r="S436">
        <v>0</v>
      </c>
      <c r="T436" s="13" t="s">
        <v>14</v>
      </c>
    </row>
    <row r="437" spans="1:20">
      <c r="A437" t="s">
        <v>452</v>
      </c>
      <c r="C437">
        <v>0.33734736224427364</v>
      </c>
      <c r="D437">
        <v>0.35023736465001337</v>
      </c>
      <c r="E437">
        <v>0.8770585262572782</v>
      </c>
      <c r="F437">
        <v>-1.7231310207393691</v>
      </c>
      <c r="G437">
        <v>0.15848776758780195</v>
      </c>
      <c r="I437" s="13" t="s">
        <v>5</v>
      </c>
      <c r="K437">
        <v>0</v>
      </c>
      <c r="L437">
        <v>0</v>
      </c>
      <c r="M437">
        <v>0</v>
      </c>
      <c r="N437">
        <v>0</v>
      </c>
      <c r="O437">
        <v>0.63794774733293169</v>
      </c>
      <c r="P437">
        <v>1.1698655835997804</v>
      </c>
      <c r="Q437">
        <v>0</v>
      </c>
      <c r="R437">
        <v>0</v>
      </c>
      <c r="S437">
        <v>0</v>
      </c>
      <c r="T437" s="13" t="s">
        <v>14</v>
      </c>
    </row>
    <row r="438" spans="1:20">
      <c r="A438" t="s">
        <v>453</v>
      </c>
      <c r="C438">
        <v>0.81118268681744221</v>
      </c>
      <c r="D438">
        <v>-0.47477807122708882</v>
      </c>
      <c r="E438">
        <v>1.2179209584645125</v>
      </c>
      <c r="F438">
        <v>-1.2382880279012707</v>
      </c>
      <c r="G438">
        <v>-0.31603754615359447</v>
      </c>
      <c r="I438" s="13" t="s">
        <v>5</v>
      </c>
      <c r="K438">
        <v>0</v>
      </c>
      <c r="L438">
        <v>0</v>
      </c>
      <c r="M438">
        <v>0</v>
      </c>
      <c r="N438">
        <v>0</v>
      </c>
      <c r="O438">
        <v>4.3771597262259543E-2</v>
      </c>
      <c r="P438">
        <v>4.8160889718998248E-2</v>
      </c>
      <c r="Q438">
        <v>0</v>
      </c>
      <c r="R438">
        <v>0</v>
      </c>
      <c r="S438">
        <v>0</v>
      </c>
      <c r="T438" s="13" t="s">
        <v>14</v>
      </c>
    </row>
    <row r="439" spans="1:20">
      <c r="A439" t="s">
        <v>454</v>
      </c>
      <c r="C439">
        <v>0.39052868291229703</v>
      </c>
      <c r="D439">
        <v>-0.25820847520130963</v>
      </c>
      <c r="E439">
        <v>1.2973060809521975</v>
      </c>
      <c r="F439">
        <v>-1.4482628702375357</v>
      </c>
      <c r="G439">
        <v>1.8636581574352405E-2</v>
      </c>
      <c r="I439" s="13" t="s">
        <v>5</v>
      </c>
      <c r="K439">
        <v>0</v>
      </c>
      <c r="L439">
        <v>0</v>
      </c>
      <c r="M439">
        <v>0</v>
      </c>
      <c r="N439">
        <v>0</v>
      </c>
      <c r="O439">
        <v>0.14991772062323896</v>
      </c>
      <c r="P439">
        <v>0.16495104728756901</v>
      </c>
      <c r="Q439">
        <v>0.13782449110903136</v>
      </c>
      <c r="R439">
        <v>0</v>
      </c>
      <c r="S439">
        <v>0</v>
      </c>
      <c r="T439" s="13" t="s">
        <v>14</v>
      </c>
    </row>
    <row r="440" spans="1:20">
      <c r="A440" t="s">
        <v>455</v>
      </c>
      <c r="C440">
        <v>-0.16540582981355512</v>
      </c>
      <c r="D440">
        <v>1.5326817877683767</v>
      </c>
      <c r="E440">
        <v>0.36057459237794359</v>
      </c>
      <c r="F440">
        <v>-0.88366926280414204</v>
      </c>
      <c r="G440">
        <v>-0.84418128752862376</v>
      </c>
      <c r="I440" s="13" t="s">
        <v>4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.20748559407241388</v>
      </c>
      <c r="Q440">
        <v>0</v>
      </c>
      <c r="R440">
        <v>0</v>
      </c>
      <c r="S440">
        <v>0</v>
      </c>
      <c r="T440" s="13" t="s">
        <v>14</v>
      </c>
    </row>
    <row r="441" spans="1:20">
      <c r="A441" t="s">
        <v>456</v>
      </c>
      <c r="C441">
        <v>-1.4618638448178702</v>
      </c>
      <c r="D441">
        <v>0.64893033118499621</v>
      </c>
      <c r="E441">
        <v>1.1557150336808948</v>
      </c>
      <c r="F441">
        <v>-1.741559942465527E-2</v>
      </c>
      <c r="G441">
        <v>-0.32536592062336539</v>
      </c>
      <c r="I441" s="13" t="s">
        <v>5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.11183121850004679</v>
      </c>
      <c r="Q441">
        <v>0</v>
      </c>
      <c r="R441">
        <v>0</v>
      </c>
      <c r="S441">
        <v>0</v>
      </c>
      <c r="T441" s="13" t="s">
        <v>14</v>
      </c>
    </row>
    <row r="442" spans="1:20">
      <c r="A442" t="s">
        <v>457</v>
      </c>
      <c r="C442">
        <v>-0.20959342652967455</v>
      </c>
      <c r="D442">
        <v>1.1183649064750794</v>
      </c>
      <c r="E442">
        <v>-0.13982717747583953</v>
      </c>
      <c r="F442">
        <v>-1.4776650028875624</v>
      </c>
      <c r="G442">
        <v>0.70872070041799684</v>
      </c>
      <c r="I442" s="13" t="s">
        <v>4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.65327147440621391</v>
      </c>
      <c r="Q442">
        <v>0</v>
      </c>
      <c r="R442">
        <v>0</v>
      </c>
      <c r="S442">
        <v>0</v>
      </c>
      <c r="T442" s="13" t="s">
        <v>14</v>
      </c>
    </row>
    <row r="443" spans="1:20">
      <c r="A443" t="s">
        <v>458</v>
      </c>
      <c r="C443">
        <v>0.68273999851501299</v>
      </c>
      <c r="D443">
        <v>-1.1401631161067558</v>
      </c>
      <c r="E443">
        <v>1.3186138139072252</v>
      </c>
      <c r="F443">
        <v>-0.67992150518937289</v>
      </c>
      <c r="G443">
        <v>-0.1812691911261104</v>
      </c>
      <c r="I443" s="13" t="s">
        <v>5</v>
      </c>
      <c r="K443">
        <v>0</v>
      </c>
      <c r="L443">
        <v>0</v>
      </c>
      <c r="M443">
        <v>0</v>
      </c>
      <c r="N443">
        <v>0</v>
      </c>
      <c r="O443">
        <v>0.14673838886450793</v>
      </c>
      <c r="P443">
        <v>0.37672343589330609</v>
      </c>
      <c r="Q443">
        <v>0</v>
      </c>
      <c r="R443">
        <v>0</v>
      </c>
      <c r="S443">
        <v>0</v>
      </c>
      <c r="T443" s="13" t="s">
        <v>14</v>
      </c>
    </row>
    <row r="444" spans="1:20">
      <c r="A444" t="s">
        <v>459</v>
      </c>
      <c r="C444">
        <v>0.63870754478982261</v>
      </c>
      <c r="D444">
        <v>-0.51301107091661413</v>
      </c>
      <c r="E444">
        <v>1.0005352641681065</v>
      </c>
      <c r="F444">
        <v>-1.4833339232381966</v>
      </c>
      <c r="G444">
        <v>0.35710218519688131</v>
      </c>
      <c r="I444" s="13" t="s">
        <v>5</v>
      </c>
      <c r="K444">
        <v>0</v>
      </c>
      <c r="L444">
        <v>0</v>
      </c>
      <c r="M444">
        <v>0</v>
      </c>
      <c r="N444">
        <v>0</v>
      </c>
      <c r="O444">
        <v>0</v>
      </c>
      <c r="P444">
        <v>7.2031025016405681E-2</v>
      </c>
      <c r="Q444">
        <v>0</v>
      </c>
      <c r="R444">
        <v>0</v>
      </c>
      <c r="S444">
        <v>0</v>
      </c>
      <c r="T444" s="13" t="s">
        <v>14</v>
      </c>
    </row>
    <row r="445" spans="1:20">
      <c r="A445" t="s">
        <v>460</v>
      </c>
      <c r="C445">
        <v>0.79382066497853088</v>
      </c>
      <c r="D445">
        <v>8.9056830669392642E-2</v>
      </c>
      <c r="E445">
        <v>0.90803927960531028</v>
      </c>
      <c r="F445">
        <v>-1.5787192644212402</v>
      </c>
      <c r="G445">
        <v>-0.21219751083199506</v>
      </c>
      <c r="I445" s="13" t="s">
        <v>5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.3770309652287292</v>
      </c>
      <c r="Q445">
        <v>0</v>
      </c>
      <c r="R445">
        <v>0</v>
      </c>
      <c r="S445">
        <v>0</v>
      </c>
      <c r="T445" s="13" t="s">
        <v>14</v>
      </c>
    </row>
    <row r="446" spans="1:20">
      <c r="A446" t="s">
        <v>461</v>
      </c>
      <c r="C446">
        <v>0.54618861225186388</v>
      </c>
      <c r="D446">
        <v>-0.54097989147699888</v>
      </c>
      <c r="E446">
        <v>1.4305667030024865</v>
      </c>
      <c r="F446">
        <v>-1.1251788432449765</v>
      </c>
      <c r="G446">
        <v>-0.31059658053237366</v>
      </c>
      <c r="I446" s="13" t="s">
        <v>5</v>
      </c>
      <c r="K446">
        <v>0</v>
      </c>
      <c r="L446">
        <v>0</v>
      </c>
      <c r="M446">
        <v>0</v>
      </c>
      <c r="N446">
        <v>0</v>
      </c>
      <c r="O446">
        <v>0.14011001927405509</v>
      </c>
      <c r="P446">
        <v>0.15415985727810189</v>
      </c>
      <c r="Q446">
        <v>8.5871957077278099E-2</v>
      </c>
      <c r="R446">
        <v>0</v>
      </c>
      <c r="S446">
        <v>0</v>
      </c>
      <c r="T446" s="13" t="s">
        <v>14</v>
      </c>
    </row>
    <row r="447" spans="1:20">
      <c r="A447" t="s">
        <v>462</v>
      </c>
      <c r="C447">
        <v>-1.0892166752701373</v>
      </c>
      <c r="D447">
        <v>0.2957216809345446</v>
      </c>
      <c r="E447">
        <v>1.2512360926139379</v>
      </c>
      <c r="F447">
        <v>0.49769689637169912</v>
      </c>
      <c r="G447">
        <v>-0.95543799465004386</v>
      </c>
      <c r="I447" s="13" t="s">
        <v>5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6.6646887792957174E-2</v>
      </c>
      <c r="Q447">
        <v>0</v>
      </c>
      <c r="R447">
        <v>0</v>
      </c>
      <c r="S447">
        <v>0</v>
      </c>
      <c r="T447" s="13" t="s">
        <v>14</v>
      </c>
    </row>
    <row r="448" spans="1:20">
      <c r="A448" t="s">
        <v>463</v>
      </c>
      <c r="C448">
        <v>0.24729696322975889</v>
      </c>
      <c r="D448">
        <v>1.5039552182498697</v>
      </c>
      <c r="E448">
        <v>-0.1790919312790539</v>
      </c>
      <c r="F448">
        <v>-1.2383218013485631</v>
      </c>
      <c r="G448">
        <v>-0.33383844885201119</v>
      </c>
      <c r="I448" s="13" t="s">
        <v>4</v>
      </c>
      <c r="K448">
        <v>0</v>
      </c>
      <c r="L448">
        <v>0</v>
      </c>
      <c r="M448">
        <v>0.21363608141452098</v>
      </c>
      <c r="N448">
        <v>0</v>
      </c>
      <c r="O448">
        <v>1.5643588238946673</v>
      </c>
      <c r="P448">
        <v>1.577792626228921</v>
      </c>
      <c r="Q448">
        <v>0.7190843014384245</v>
      </c>
      <c r="R448">
        <v>0</v>
      </c>
      <c r="S448">
        <v>0</v>
      </c>
      <c r="T448" s="13" t="s">
        <v>14</v>
      </c>
    </row>
    <row r="449" spans="1:20">
      <c r="A449" t="s">
        <v>464</v>
      </c>
      <c r="C449">
        <v>0.77040932805887552</v>
      </c>
      <c r="D449">
        <v>-0.28127969257606183</v>
      </c>
      <c r="E449">
        <v>1.2803502567792033</v>
      </c>
      <c r="F449">
        <v>-1.1322524480271927</v>
      </c>
      <c r="G449">
        <v>-0.6372274442348238</v>
      </c>
      <c r="I449" s="13" t="s">
        <v>5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6.2011671912619928E-2</v>
      </c>
      <c r="Q449">
        <v>0</v>
      </c>
      <c r="R449">
        <v>0</v>
      </c>
      <c r="S449">
        <v>0</v>
      </c>
      <c r="T449" s="13" t="s">
        <v>14</v>
      </c>
    </row>
    <row r="450" spans="1:20">
      <c r="A450" t="s">
        <v>465</v>
      </c>
      <c r="C450">
        <v>0.57691912296326853</v>
      </c>
      <c r="D450">
        <v>-1.0658660425281437</v>
      </c>
      <c r="E450">
        <v>1.299358909494392</v>
      </c>
      <c r="F450">
        <v>-0.91234331983420114</v>
      </c>
      <c r="G450">
        <v>0.10193132990468511</v>
      </c>
      <c r="I450" s="13" t="s">
        <v>5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6.3199634976080082E-2</v>
      </c>
      <c r="Q450">
        <v>0</v>
      </c>
      <c r="R450">
        <v>0</v>
      </c>
      <c r="S450">
        <v>0</v>
      </c>
      <c r="T450" s="13" t="s">
        <v>14</v>
      </c>
    </row>
    <row r="451" spans="1:20">
      <c r="A451" t="s">
        <v>466</v>
      </c>
      <c r="C451">
        <v>-8.6152061253671319E-3</v>
      </c>
      <c r="D451">
        <v>-0.77213094012924643</v>
      </c>
      <c r="E451">
        <v>1.4287988020707314</v>
      </c>
      <c r="F451">
        <v>-1.0830676477203014</v>
      </c>
      <c r="G451">
        <v>0.43501499190418425</v>
      </c>
      <c r="I451" s="13" t="s">
        <v>5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6.3078794373831362E-2</v>
      </c>
      <c r="Q451">
        <v>0</v>
      </c>
      <c r="R451">
        <v>0</v>
      </c>
      <c r="S451">
        <v>0</v>
      </c>
      <c r="T451" s="13" t="s">
        <v>14</v>
      </c>
    </row>
    <row r="452" spans="1:20">
      <c r="A452" t="s">
        <v>467</v>
      </c>
      <c r="C452">
        <v>-1.0163986681473036</v>
      </c>
      <c r="D452">
        <v>1.2541218915886028</v>
      </c>
      <c r="E452">
        <v>0.47053894572597998</v>
      </c>
      <c r="F452">
        <v>-1.0330594603512619</v>
      </c>
      <c r="G452">
        <v>0.32479729118398259</v>
      </c>
      <c r="I452" s="13" t="s">
        <v>4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.47467927276998279</v>
      </c>
      <c r="Q452">
        <v>0</v>
      </c>
      <c r="R452">
        <v>0</v>
      </c>
      <c r="S452">
        <v>0</v>
      </c>
      <c r="T452" s="13" t="s">
        <v>14</v>
      </c>
    </row>
    <row r="453" spans="1:20">
      <c r="A453" t="s">
        <v>468</v>
      </c>
      <c r="C453">
        <v>-0.72396356714791221</v>
      </c>
      <c r="D453">
        <v>-0.52355469296468804</v>
      </c>
      <c r="E453">
        <v>1.5264720131667164</v>
      </c>
      <c r="F453">
        <v>-0.7847453600919948</v>
      </c>
      <c r="G453">
        <v>0.5057916070378784</v>
      </c>
      <c r="I453" s="13" t="s">
        <v>5</v>
      </c>
      <c r="K453">
        <v>0</v>
      </c>
      <c r="L453">
        <v>0</v>
      </c>
      <c r="M453">
        <v>0</v>
      </c>
      <c r="N453">
        <v>0</v>
      </c>
      <c r="O453">
        <v>8.0384836795302381E-2</v>
      </c>
      <c r="P453">
        <v>0.44222800881385799</v>
      </c>
      <c r="Q453">
        <v>0</v>
      </c>
      <c r="R453">
        <v>0</v>
      </c>
      <c r="S453">
        <v>0</v>
      </c>
      <c r="T453" s="13" t="s">
        <v>14</v>
      </c>
    </row>
    <row r="454" spans="1:20">
      <c r="A454" t="s">
        <v>469</v>
      </c>
      <c r="C454">
        <v>8.7861770036313638E-2</v>
      </c>
      <c r="D454">
        <v>-0.12202265248486348</v>
      </c>
      <c r="E454">
        <v>1.6100396002436224</v>
      </c>
      <c r="F454">
        <v>-1.0557699029867789</v>
      </c>
      <c r="G454">
        <v>-0.52010881480829263</v>
      </c>
      <c r="I454" s="13" t="s">
        <v>5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8.6588476266440423E-2</v>
      </c>
      <c r="Q454">
        <v>0</v>
      </c>
      <c r="R454">
        <v>0</v>
      </c>
      <c r="S454">
        <v>0</v>
      </c>
      <c r="T454" s="13" t="s">
        <v>14</v>
      </c>
    </row>
    <row r="455" spans="1:20">
      <c r="A455" t="s">
        <v>470</v>
      </c>
      <c r="C455">
        <v>-0.76211478889425766</v>
      </c>
      <c r="D455">
        <v>1.5881559674879522</v>
      </c>
      <c r="E455">
        <v>0.33782839904277273</v>
      </c>
      <c r="F455">
        <v>-0.81162746110820949</v>
      </c>
      <c r="G455">
        <v>-0.35224211652825788</v>
      </c>
      <c r="I455" s="13" t="s">
        <v>4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1.847156184631232E-2</v>
      </c>
      <c r="Q455">
        <v>1.5433873584438002E-2</v>
      </c>
      <c r="R455">
        <v>0</v>
      </c>
      <c r="S455">
        <v>0</v>
      </c>
      <c r="T455" s="13" t="s">
        <v>14</v>
      </c>
    </row>
    <row r="456" spans="1:20">
      <c r="A456" t="s">
        <v>471</v>
      </c>
      <c r="C456">
        <v>-1.2547080935988233</v>
      </c>
      <c r="D456">
        <v>0.73808856684500423</v>
      </c>
      <c r="E456">
        <v>1.1487486254908974</v>
      </c>
      <c r="F456">
        <v>0.1090918124843633</v>
      </c>
      <c r="G456">
        <v>-0.74122091122144185</v>
      </c>
      <c r="I456" s="13" t="s">
        <v>5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.24080444859499125</v>
      </c>
      <c r="Q456">
        <v>0</v>
      </c>
      <c r="R456">
        <v>0</v>
      </c>
      <c r="S456">
        <v>0</v>
      </c>
      <c r="T456" s="13" t="s">
        <v>14</v>
      </c>
    </row>
    <row r="457" spans="1:20">
      <c r="A457" t="s">
        <v>472</v>
      </c>
      <c r="C457">
        <v>-5.3794623422273098E-2</v>
      </c>
      <c r="D457">
        <v>0.68657197439067896</v>
      </c>
      <c r="E457">
        <v>0.90909181856747301</v>
      </c>
      <c r="F457">
        <v>-1.6400136547906885</v>
      </c>
      <c r="G457">
        <v>9.8144485254806735E-2</v>
      </c>
      <c r="I457" s="13" t="s">
        <v>5</v>
      </c>
      <c r="K457">
        <v>0</v>
      </c>
      <c r="L457">
        <v>0</v>
      </c>
      <c r="M457">
        <v>0</v>
      </c>
      <c r="N457">
        <v>0</v>
      </c>
      <c r="O457">
        <v>5.4914915979208404E-2</v>
      </c>
      <c r="P457">
        <v>0.12084325808613115</v>
      </c>
      <c r="Q457">
        <v>0</v>
      </c>
      <c r="R457">
        <v>0</v>
      </c>
      <c r="S457">
        <v>0</v>
      </c>
      <c r="T457" s="13" t="s">
        <v>14</v>
      </c>
    </row>
    <row r="458" spans="1:20">
      <c r="A458" t="s">
        <v>473</v>
      </c>
      <c r="C458">
        <v>-0.47224446395561387</v>
      </c>
      <c r="D458">
        <v>-0.3799707458259316</v>
      </c>
      <c r="E458">
        <v>1.7206605530798176</v>
      </c>
      <c r="F458">
        <v>-0.81817319092641971</v>
      </c>
      <c r="G458">
        <v>-5.027215237185241E-2</v>
      </c>
      <c r="I458" s="13" t="s">
        <v>5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2.9534654841104568E-2</v>
      </c>
      <c r="Q458">
        <v>0</v>
      </c>
      <c r="R458">
        <v>0</v>
      </c>
      <c r="S458">
        <v>0</v>
      </c>
      <c r="T458" s="13" t="s">
        <v>14</v>
      </c>
    </row>
    <row r="459" spans="1:20">
      <c r="A459" t="s">
        <v>474</v>
      </c>
      <c r="C459">
        <v>-5.539909518199241E-2</v>
      </c>
      <c r="D459">
        <v>-0.35719278008791144</v>
      </c>
      <c r="E459">
        <v>1.7284763740930473</v>
      </c>
      <c r="F459">
        <v>-0.74721059538795453</v>
      </c>
      <c r="G459">
        <v>-0.56867390343518887</v>
      </c>
      <c r="I459" s="13" t="s">
        <v>5</v>
      </c>
      <c r="K459">
        <v>0</v>
      </c>
      <c r="L459">
        <v>0</v>
      </c>
      <c r="M459">
        <v>0</v>
      </c>
      <c r="N459">
        <v>0</v>
      </c>
      <c r="O459">
        <v>7.6294005406228479E-2</v>
      </c>
      <c r="P459">
        <v>8.3944553327007135E-2</v>
      </c>
      <c r="Q459">
        <v>3.5069845065911293E-2</v>
      </c>
      <c r="R459">
        <v>0</v>
      </c>
      <c r="S459">
        <v>0</v>
      </c>
      <c r="T459" s="13" t="s">
        <v>14</v>
      </c>
    </row>
    <row r="460" spans="1:20">
      <c r="A460" t="s">
        <v>475</v>
      </c>
      <c r="C460">
        <v>0.21541358076621922</v>
      </c>
      <c r="D460">
        <v>-0.72021040775697309</v>
      </c>
      <c r="E460">
        <v>1.3495192963826788</v>
      </c>
      <c r="F460">
        <v>-1.2151139077671449</v>
      </c>
      <c r="G460">
        <v>0.37039143837522048</v>
      </c>
      <c r="I460" s="13" t="s">
        <v>5</v>
      </c>
      <c r="K460">
        <v>0</v>
      </c>
      <c r="L460">
        <v>0</v>
      </c>
      <c r="M460">
        <v>0</v>
      </c>
      <c r="N460">
        <v>0</v>
      </c>
      <c r="O460">
        <v>3.9978058832863719E-2</v>
      </c>
      <c r="P460">
        <v>8.7973891886703473E-2</v>
      </c>
      <c r="Q460">
        <v>0</v>
      </c>
      <c r="R460">
        <v>0</v>
      </c>
      <c r="S460">
        <v>0</v>
      </c>
      <c r="T460" s="13" t="s">
        <v>14</v>
      </c>
    </row>
    <row r="461" spans="1:20">
      <c r="A461" t="s">
        <v>476</v>
      </c>
      <c r="C461">
        <v>-0.51491766968742592</v>
      </c>
      <c r="D461">
        <v>-0.21362966700187161</v>
      </c>
      <c r="E461">
        <v>1.466259481149107</v>
      </c>
      <c r="F461">
        <v>-1.1648446678513955</v>
      </c>
      <c r="G461">
        <v>0.42713252339158642</v>
      </c>
      <c r="I461" s="13" t="s">
        <v>5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.59982199013661452</v>
      </c>
      <c r="Q461">
        <v>0</v>
      </c>
      <c r="R461">
        <v>0</v>
      </c>
      <c r="S461">
        <v>0</v>
      </c>
      <c r="T461" s="13" t="s">
        <v>14</v>
      </c>
    </row>
    <row r="462" spans="1:20">
      <c r="A462" t="s">
        <v>477</v>
      </c>
      <c r="C462">
        <v>-0.28221496479810398</v>
      </c>
      <c r="D462">
        <v>1.4643109651565385</v>
      </c>
      <c r="E462">
        <v>0.5374873664803862</v>
      </c>
      <c r="F462">
        <v>-0.79356493623239921</v>
      </c>
      <c r="G462">
        <v>-0.92601843060642164</v>
      </c>
      <c r="I462" s="13" t="s">
        <v>4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.21704085169416976</v>
      </c>
      <c r="Q462">
        <v>0</v>
      </c>
      <c r="R462">
        <v>0</v>
      </c>
      <c r="S462">
        <v>0</v>
      </c>
      <c r="T462" s="13" t="s">
        <v>14</v>
      </c>
    </row>
    <row r="463" spans="1:20">
      <c r="A463" t="s">
        <v>478</v>
      </c>
      <c r="C463">
        <v>0.20202684332552612</v>
      </c>
      <c r="D463">
        <v>-0.2260886275363628</v>
      </c>
      <c r="E463">
        <v>1.3054261674015464</v>
      </c>
      <c r="F463">
        <v>-1.4722422517482885</v>
      </c>
      <c r="G463">
        <v>0.19087786855758013</v>
      </c>
      <c r="I463" s="13" t="s">
        <v>5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6.5327147440621389E-2</v>
      </c>
      <c r="Q463">
        <v>0</v>
      </c>
      <c r="R463">
        <v>0</v>
      </c>
      <c r="S463">
        <v>0</v>
      </c>
      <c r="T463" s="13" t="s">
        <v>14</v>
      </c>
    </row>
    <row r="464" spans="1:20">
      <c r="A464" t="s">
        <v>479</v>
      </c>
      <c r="C464">
        <v>-0.529815774958597</v>
      </c>
      <c r="D464">
        <v>-0.19472997680383469</v>
      </c>
      <c r="E464">
        <v>1.7704066745385283</v>
      </c>
      <c r="F464">
        <v>-0.53077751795070838</v>
      </c>
      <c r="G464">
        <v>-0.51508340482538773</v>
      </c>
      <c r="I464" s="13" t="s">
        <v>5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.17948971413228404</v>
      </c>
      <c r="Q464">
        <v>2.9994448554740233E-2</v>
      </c>
      <c r="R464">
        <v>0</v>
      </c>
      <c r="S464">
        <v>0</v>
      </c>
      <c r="T464" s="13" t="s">
        <v>14</v>
      </c>
    </row>
    <row r="465" spans="1:20">
      <c r="A465" t="s">
        <v>480</v>
      </c>
      <c r="C465">
        <v>-0.63769166624293561</v>
      </c>
      <c r="D465">
        <v>1.770613423312567</v>
      </c>
      <c r="E465">
        <v>-0.46140260098762137</v>
      </c>
      <c r="F465">
        <v>-0.43554959582578068</v>
      </c>
      <c r="G465">
        <v>-0.2359695602562297</v>
      </c>
      <c r="I465" s="13" t="s">
        <v>4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.37919780985648049</v>
      </c>
      <c r="Q465">
        <v>0</v>
      </c>
      <c r="R465">
        <v>0</v>
      </c>
      <c r="S465">
        <v>0</v>
      </c>
      <c r="T465" s="13" t="s">
        <v>14</v>
      </c>
    </row>
    <row r="466" spans="1:20">
      <c r="A466" t="s">
        <v>481</v>
      </c>
      <c r="C466">
        <v>-0.3129901130716925</v>
      </c>
      <c r="D466">
        <v>0.82130301692767904</v>
      </c>
      <c r="E466">
        <v>1.269140102948241</v>
      </c>
      <c r="F466">
        <v>-0.75250545713044537</v>
      </c>
      <c r="G466">
        <v>-1.0249475496737823</v>
      </c>
      <c r="I466" s="13" t="s">
        <v>5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0.13091352959330874</v>
      </c>
      <c r="Q466">
        <v>0</v>
      </c>
      <c r="R466">
        <v>0</v>
      </c>
      <c r="S466">
        <v>0</v>
      </c>
      <c r="T466" s="13" t="s">
        <v>14</v>
      </c>
    </row>
    <row r="467" spans="1:20">
      <c r="A467" t="s">
        <v>482</v>
      </c>
      <c r="C467">
        <v>0.36441417293825862</v>
      </c>
      <c r="D467">
        <v>-0.39653422535298011</v>
      </c>
      <c r="E467">
        <v>1.534336719719382</v>
      </c>
      <c r="F467">
        <v>-1.0883369589514313</v>
      </c>
      <c r="G467">
        <v>-0.41387970835323001</v>
      </c>
      <c r="I467" s="13" t="s">
        <v>5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3.6574511593696013E-2</v>
      </c>
      <c r="Q467">
        <v>0</v>
      </c>
      <c r="R467">
        <v>0</v>
      </c>
      <c r="S467">
        <v>0</v>
      </c>
      <c r="T467" s="13" t="s">
        <v>14</v>
      </c>
    </row>
    <row r="468" spans="1:20">
      <c r="A468" t="s">
        <v>483</v>
      </c>
      <c r="C468">
        <v>0.32423665529903273</v>
      </c>
      <c r="D468">
        <v>1.1997492547875033</v>
      </c>
      <c r="E468">
        <v>5.1772414421651196E-2</v>
      </c>
      <c r="F468">
        <v>-1.5661094576917167</v>
      </c>
      <c r="G468">
        <v>-9.6488668164718874E-3</v>
      </c>
      <c r="I468" s="13" t="s">
        <v>4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7.2505954851678683E-2</v>
      </c>
      <c r="Q468">
        <v>0</v>
      </c>
      <c r="R468">
        <v>0</v>
      </c>
      <c r="S468">
        <v>0</v>
      </c>
      <c r="T468" s="13" t="s">
        <v>14</v>
      </c>
    </row>
    <row r="469" spans="1:20">
      <c r="A469" t="s">
        <v>484</v>
      </c>
      <c r="C469">
        <v>8.0545354192847196E-2</v>
      </c>
      <c r="D469">
        <v>1.3556083421758949</v>
      </c>
      <c r="E469">
        <v>0.47312299265710922</v>
      </c>
      <c r="F469">
        <v>-1.1884377935408175</v>
      </c>
      <c r="G469">
        <v>-0.72083889548503322</v>
      </c>
      <c r="I469" s="13" t="s">
        <v>4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.11740288063172172</v>
      </c>
      <c r="Q469">
        <v>0</v>
      </c>
      <c r="R469">
        <v>0</v>
      </c>
      <c r="S469">
        <v>0</v>
      </c>
      <c r="T469" s="13" t="s">
        <v>14</v>
      </c>
    </row>
    <row r="470" spans="1:20">
      <c r="A470" t="s">
        <v>485</v>
      </c>
      <c r="C470">
        <v>-0.42324456365050134</v>
      </c>
      <c r="D470">
        <v>-0.2191276044276001</v>
      </c>
      <c r="E470">
        <v>1.7707243484005617</v>
      </c>
      <c r="F470">
        <v>-0.54426261632693029</v>
      </c>
      <c r="G470">
        <v>-0.58408956399553036</v>
      </c>
      <c r="I470" s="13" t="s">
        <v>5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.24317107708241134</v>
      </c>
      <c r="Q470">
        <v>0</v>
      </c>
      <c r="R470">
        <v>0</v>
      </c>
      <c r="S470">
        <v>0</v>
      </c>
      <c r="T470" s="13" t="s">
        <v>14</v>
      </c>
    </row>
    <row r="471" spans="1:20">
      <c r="A471" t="s">
        <v>486</v>
      </c>
      <c r="C471">
        <v>0.33897969067027878</v>
      </c>
      <c r="D471">
        <v>-0.62554108786401286</v>
      </c>
      <c r="E471">
        <v>1.5836963154090218</v>
      </c>
      <c r="F471">
        <v>-0.91728440985711301</v>
      </c>
      <c r="G471">
        <v>-0.37985050835817463</v>
      </c>
      <c r="I471" s="13" t="s">
        <v>5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4.6596341041686161E-2</v>
      </c>
      <c r="Q471">
        <v>3.8933472064698126E-2</v>
      </c>
      <c r="R471">
        <v>0</v>
      </c>
      <c r="S471">
        <v>0</v>
      </c>
      <c r="T471" s="13" t="s">
        <v>14</v>
      </c>
    </row>
    <row r="472" spans="1:20">
      <c r="A472" t="s">
        <v>487</v>
      </c>
      <c r="C472">
        <v>-1.0868525959175213</v>
      </c>
      <c r="D472">
        <v>0.88230833409428389</v>
      </c>
      <c r="E472">
        <v>0.96167903158198742</v>
      </c>
      <c r="F472">
        <v>-1.0223182484756221</v>
      </c>
      <c r="G472">
        <v>0.26518347871687237</v>
      </c>
      <c r="I472" s="13" t="s">
        <v>5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5.9549114544248744E-2</v>
      </c>
      <c r="Q472">
        <v>0</v>
      </c>
      <c r="R472">
        <v>0</v>
      </c>
      <c r="S472">
        <v>0</v>
      </c>
      <c r="T472" s="13" t="s">
        <v>14</v>
      </c>
    </row>
    <row r="473" spans="1:20">
      <c r="A473" t="s">
        <v>488</v>
      </c>
      <c r="C473">
        <v>-0.25412785529034937</v>
      </c>
      <c r="D473">
        <v>-0.62474897441713939</v>
      </c>
      <c r="E473">
        <v>1.7487100665802993</v>
      </c>
      <c r="F473">
        <v>-0.6681717632742723</v>
      </c>
      <c r="G473">
        <v>-0.20166147359853842</v>
      </c>
      <c r="I473" s="13" t="s">
        <v>5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6.2363344910234035E-2</v>
      </c>
      <c r="Q473">
        <v>0</v>
      </c>
      <c r="R473">
        <v>0</v>
      </c>
      <c r="S473">
        <v>0</v>
      </c>
      <c r="T473" s="13" t="s">
        <v>14</v>
      </c>
    </row>
    <row r="474" spans="1:20">
      <c r="A474" t="s">
        <v>489</v>
      </c>
      <c r="C474">
        <v>-0.15828836056866072</v>
      </c>
      <c r="D474">
        <v>-0.62447929189363927</v>
      </c>
      <c r="E474">
        <v>1.6995544744871296</v>
      </c>
      <c r="F474">
        <v>-0.83003568433185826</v>
      </c>
      <c r="G474">
        <v>-8.6751137692971464E-2</v>
      </c>
      <c r="I474" s="13" t="s">
        <v>5</v>
      </c>
      <c r="K474">
        <v>0</v>
      </c>
      <c r="L474">
        <v>0</v>
      </c>
      <c r="M474">
        <v>0</v>
      </c>
      <c r="N474">
        <v>0</v>
      </c>
      <c r="O474">
        <v>9.9778849000491818E-2</v>
      </c>
      <c r="P474">
        <v>0.16467658631038504</v>
      </c>
      <c r="Q474">
        <v>0</v>
      </c>
      <c r="R474">
        <v>0</v>
      </c>
      <c r="S474">
        <v>0</v>
      </c>
      <c r="T474" s="13" t="s">
        <v>14</v>
      </c>
    </row>
    <row r="475" spans="1:20">
      <c r="A475" t="s">
        <v>490</v>
      </c>
      <c r="C475">
        <v>-0.50184406041084273</v>
      </c>
      <c r="D475">
        <v>1.7594145108135986</v>
      </c>
      <c r="E475">
        <v>-0.134215768435788</v>
      </c>
      <c r="F475">
        <v>-0.60431755043150137</v>
      </c>
      <c r="G475">
        <v>-0.5190371315354666</v>
      </c>
      <c r="I475" s="13" t="s">
        <v>4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.21704085169416976</v>
      </c>
      <c r="Q475">
        <v>0</v>
      </c>
      <c r="R475">
        <v>0</v>
      </c>
      <c r="S475">
        <v>0</v>
      </c>
      <c r="T475" s="13" t="s">
        <v>14</v>
      </c>
    </row>
    <row r="476" spans="1:20">
      <c r="A476" t="s">
        <v>491</v>
      </c>
      <c r="C476">
        <v>0.29770651974515716</v>
      </c>
      <c r="D476">
        <v>-1.1107099365029438</v>
      </c>
      <c r="E476">
        <v>1.0233469709654424</v>
      </c>
      <c r="F476">
        <v>0.79158154367963818</v>
      </c>
      <c r="G476">
        <v>-1.0019250978872944</v>
      </c>
      <c r="I476" s="13" t="s">
        <v>5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7.566561802182066E-2</v>
      </c>
      <c r="Q476">
        <v>0</v>
      </c>
      <c r="R476">
        <v>0</v>
      </c>
      <c r="S476">
        <v>0</v>
      </c>
      <c r="T476" s="13" t="s">
        <v>14</v>
      </c>
    </row>
    <row r="477" spans="1:20">
      <c r="A477" t="s">
        <v>492</v>
      </c>
      <c r="C477">
        <v>0.15484426726026626</v>
      </c>
      <c r="D477">
        <v>-0.53182785782168629</v>
      </c>
      <c r="E477">
        <v>0.95322559973969023</v>
      </c>
      <c r="F477">
        <v>-1.4323491094640834</v>
      </c>
      <c r="G477">
        <v>0.85610710028581305</v>
      </c>
      <c r="I477" s="13" t="s">
        <v>5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8.6588476266440423E-2</v>
      </c>
      <c r="Q477">
        <v>0</v>
      </c>
      <c r="R477">
        <v>0</v>
      </c>
      <c r="S477">
        <v>0</v>
      </c>
      <c r="T477" s="13" t="s">
        <v>14</v>
      </c>
    </row>
    <row r="478" spans="1:20">
      <c r="A478" t="s">
        <v>493</v>
      </c>
      <c r="C478">
        <v>-0.33711554378488662</v>
      </c>
      <c r="D478">
        <v>-4.2934380312415574E-2</v>
      </c>
      <c r="E478">
        <v>1.5906530763551536</v>
      </c>
      <c r="F478">
        <v>-1.1627746892381468</v>
      </c>
      <c r="G478">
        <v>-4.7828463019705461E-2</v>
      </c>
      <c r="I478" s="13" t="s">
        <v>5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.47128870653591148</v>
      </c>
      <c r="Q478">
        <v>0</v>
      </c>
      <c r="R478">
        <v>0</v>
      </c>
      <c r="S478">
        <v>0</v>
      </c>
      <c r="T478" s="13" t="s">
        <v>14</v>
      </c>
    </row>
    <row r="479" spans="1:20">
      <c r="A479" t="s">
        <v>494</v>
      </c>
      <c r="C479">
        <v>-0.69179315084881965</v>
      </c>
      <c r="D479">
        <v>1.7647020178354633</v>
      </c>
      <c r="E479">
        <v>-0.23254396909531105</v>
      </c>
      <c r="F479">
        <v>-0.42591596093878048</v>
      </c>
      <c r="G479">
        <v>-0.41444893695255175</v>
      </c>
      <c r="I479" s="13" t="s">
        <v>4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6.7189835962349898E-2</v>
      </c>
      <c r="Q479">
        <v>0</v>
      </c>
      <c r="R479">
        <v>0</v>
      </c>
      <c r="S479">
        <v>0</v>
      </c>
      <c r="T479" s="13" t="s">
        <v>14</v>
      </c>
    </row>
    <row r="480" spans="1:20">
      <c r="A480" t="s">
        <v>495</v>
      </c>
      <c r="C480">
        <v>0.63319651618469153</v>
      </c>
      <c r="D480">
        <v>-0.2505771158420157</v>
      </c>
      <c r="E480">
        <v>1.0398208233630861</v>
      </c>
      <c r="F480">
        <v>-1.5607428723485406</v>
      </c>
      <c r="G480">
        <v>0.13830264864277875</v>
      </c>
      <c r="I480" s="13" t="s">
        <v>5</v>
      </c>
      <c r="K480">
        <v>0</v>
      </c>
      <c r="L480">
        <v>0</v>
      </c>
      <c r="M480">
        <v>9.1161964239962562E-2</v>
      </c>
      <c r="N480">
        <v>0</v>
      </c>
      <c r="O480">
        <v>5.5628096706211112E-2</v>
      </c>
      <c r="P480">
        <v>0.18361897657243303</v>
      </c>
      <c r="Q480">
        <v>0</v>
      </c>
      <c r="R480">
        <v>0</v>
      </c>
      <c r="S480">
        <v>0</v>
      </c>
      <c r="T480" s="13" t="s">
        <v>14</v>
      </c>
    </row>
    <row r="481" spans="1:20">
      <c r="A481" t="s">
        <v>496</v>
      </c>
      <c r="C481">
        <v>-0.71995800210588801</v>
      </c>
      <c r="D481">
        <v>1.7291292751219751</v>
      </c>
      <c r="E481">
        <v>-0.33103367961368863</v>
      </c>
      <c r="F481">
        <v>-6.3157732870409392E-2</v>
      </c>
      <c r="G481">
        <v>-0.61497986053198883</v>
      </c>
      <c r="I481" s="13" t="s">
        <v>4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9.4257741307182299E-2</v>
      </c>
      <c r="Q481">
        <v>0</v>
      </c>
      <c r="R481">
        <v>0</v>
      </c>
      <c r="S481">
        <v>0</v>
      </c>
      <c r="T481" s="13" t="s">
        <v>14</v>
      </c>
    </row>
    <row r="482" spans="1:20">
      <c r="A482" t="s">
        <v>497</v>
      </c>
      <c r="C482">
        <v>0.20966983182034313</v>
      </c>
      <c r="D482">
        <v>1.0663457268434193</v>
      </c>
      <c r="E482">
        <v>0.78363084443709341</v>
      </c>
      <c r="F482">
        <v>-0.82513270444459053</v>
      </c>
      <c r="G482">
        <v>-1.2345136986562639</v>
      </c>
      <c r="I482" s="13" t="s">
        <v>4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.83519517613958993</v>
      </c>
      <c r="Q482">
        <v>0</v>
      </c>
      <c r="R482">
        <v>0</v>
      </c>
      <c r="S482">
        <v>0</v>
      </c>
      <c r="T482" s="13" t="s">
        <v>14</v>
      </c>
    </row>
    <row r="483" spans="1:20">
      <c r="A483" t="s">
        <v>498</v>
      </c>
      <c r="C483">
        <v>0.81019843573750672</v>
      </c>
      <c r="D483">
        <v>-0.54462494258860483</v>
      </c>
      <c r="E483">
        <v>1.1099444673648369</v>
      </c>
      <c r="F483">
        <v>-1.3469101830006378</v>
      </c>
      <c r="G483">
        <v>-2.8607777513102492E-2</v>
      </c>
      <c r="I483" s="13" t="s">
        <v>5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4.9386541104062584E-2</v>
      </c>
      <c r="Q483">
        <v>4.1264817697314778E-2</v>
      </c>
      <c r="R483">
        <v>0</v>
      </c>
      <c r="S483">
        <v>0</v>
      </c>
      <c r="T483" s="13" t="s">
        <v>14</v>
      </c>
    </row>
    <row r="484" spans="1:20">
      <c r="A484" t="s">
        <v>499</v>
      </c>
      <c r="C484">
        <v>-0.58383178767838206</v>
      </c>
      <c r="D484">
        <v>-0.19781405211406933</v>
      </c>
      <c r="E484">
        <v>1.7036191851531983</v>
      </c>
      <c r="F484">
        <v>-0.84352705726910371</v>
      </c>
      <c r="G484">
        <v>-7.8446288091643432E-2</v>
      </c>
      <c r="I484" s="13" t="s">
        <v>5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3.4329042099390014E-2</v>
      </c>
      <c r="Q484">
        <v>0</v>
      </c>
      <c r="R484">
        <v>0</v>
      </c>
      <c r="S484">
        <v>0</v>
      </c>
      <c r="T484" s="13" t="s">
        <v>14</v>
      </c>
    </row>
    <row r="485" spans="1:20">
      <c r="A485" t="s">
        <v>500</v>
      </c>
      <c r="C485">
        <v>6.8144619053874603E-2</v>
      </c>
      <c r="D485">
        <v>-0.10626899813405502</v>
      </c>
      <c r="E485">
        <v>1.6381599291396887</v>
      </c>
      <c r="F485">
        <v>-0.90110777642336726</v>
      </c>
      <c r="G485">
        <v>-0.69892777363614189</v>
      </c>
      <c r="I485" s="13" t="s">
        <v>5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.10057990688266404</v>
      </c>
      <c r="Q485">
        <v>0</v>
      </c>
      <c r="R485">
        <v>0</v>
      </c>
      <c r="S485">
        <v>0</v>
      </c>
      <c r="T485" s="13" t="s">
        <v>14</v>
      </c>
    </row>
    <row r="486" spans="1:20">
      <c r="A486" t="s">
        <v>501</v>
      </c>
      <c r="C486">
        <v>0.30918451300535593</v>
      </c>
      <c r="D486">
        <v>-0.886557093307906</v>
      </c>
      <c r="E486">
        <v>1.4126360076422584</v>
      </c>
      <c r="F486">
        <v>-1.0397444328011956</v>
      </c>
      <c r="G486">
        <v>0.2044810054614869</v>
      </c>
      <c r="I486" s="13" t="s">
        <v>5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3.6352847887067545E-2</v>
      </c>
      <c r="Q486">
        <v>0</v>
      </c>
      <c r="R486">
        <v>0</v>
      </c>
      <c r="S486">
        <v>0</v>
      </c>
      <c r="T486" s="13" t="s">
        <v>14</v>
      </c>
    </row>
    <row r="487" spans="1:20">
      <c r="A487" t="s">
        <v>502</v>
      </c>
      <c r="C487">
        <v>0.4553710797724721</v>
      </c>
      <c r="D487">
        <v>8.0401713894950946E-2</v>
      </c>
      <c r="E487">
        <v>1.3566278291042553</v>
      </c>
      <c r="F487">
        <v>-1.224717473223456</v>
      </c>
      <c r="G487">
        <v>-0.66768314954822272</v>
      </c>
      <c r="I487" s="13" t="s">
        <v>5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.15860677623804714</v>
      </c>
      <c r="Q487">
        <v>0</v>
      </c>
      <c r="R487">
        <v>0</v>
      </c>
      <c r="S487">
        <v>0</v>
      </c>
      <c r="T487" s="13" t="s">
        <v>14</v>
      </c>
    </row>
    <row r="488" spans="1:20">
      <c r="A488" t="s">
        <v>503</v>
      </c>
      <c r="C488">
        <v>0.42784740398028703</v>
      </c>
      <c r="D488">
        <v>-0.84055625003619316</v>
      </c>
      <c r="E488">
        <v>1.5615552192092439</v>
      </c>
      <c r="F488">
        <v>-0.49685678844254927</v>
      </c>
      <c r="G488">
        <v>-0.65198958471078761</v>
      </c>
      <c r="I488" s="13" t="s">
        <v>5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9.259110148053272E-3</v>
      </c>
      <c r="Q488">
        <v>0</v>
      </c>
      <c r="R488">
        <v>0</v>
      </c>
      <c r="S488">
        <v>0</v>
      </c>
      <c r="T488" s="13" t="s">
        <v>14</v>
      </c>
    </row>
    <row r="489" spans="1:20">
      <c r="A489" t="s">
        <v>504</v>
      </c>
      <c r="C489">
        <v>-1.0700353784728616</v>
      </c>
      <c r="D489">
        <v>0.66033513383943487</v>
      </c>
      <c r="E489">
        <v>1.0391981737829536</v>
      </c>
      <c r="F489">
        <v>0.44053744932333494</v>
      </c>
      <c r="G489">
        <v>-1.0700353784728616</v>
      </c>
      <c r="I489" s="13" t="s">
        <v>5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.47811897764512756</v>
      </c>
      <c r="Q489">
        <v>0</v>
      </c>
      <c r="R489">
        <v>0</v>
      </c>
      <c r="S489">
        <v>0</v>
      </c>
      <c r="T489" s="13" t="s">
        <v>14</v>
      </c>
    </row>
    <row r="490" spans="1:20">
      <c r="A490" t="s">
        <v>505</v>
      </c>
      <c r="C490">
        <v>0.26173799220571048</v>
      </c>
      <c r="D490">
        <v>0.96331335583451028</v>
      </c>
      <c r="E490">
        <v>0.82456559171609112</v>
      </c>
      <c r="F490">
        <v>-1.3588349561010713</v>
      </c>
      <c r="G490">
        <v>-0.69078198365524102</v>
      </c>
      <c r="I490" s="13" t="s">
        <v>4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9.8478237186608364E-2</v>
      </c>
      <c r="Q490">
        <v>0</v>
      </c>
      <c r="R490">
        <v>0</v>
      </c>
      <c r="S490">
        <v>0</v>
      </c>
      <c r="T490" s="13" t="s">
        <v>14</v>
      </c>
    </row>
    <row r="491" spans="1:20">
      <c r="A491" t="s">
        <v>506</v>
      </c>
      <c r="C491">
        <v>0.84521929017616437</v>
      </c>
      <c r="D491">
        <v>-0.92122796671172136</v>
      </c>
      <c r="E491">
        <v>1.0752235403669455</v>
      </c>
      <c r="F491">
        <v>-1.1247564345751682</v>
      </c>
      <c r="G491">
        <v>0.12554157074378006</v>
      </c>
      <c r="I491" s="13" t="s">
        <v>5</v>
      </c>
      <c r="K491">
        <v>0</v>
      </c>
      <c r="L491">
        <v>0</v>
      </c>
      <c r="M491">
        <v>0</v>
      </c>
      <c r="N491">
        <v>0</v>
      </c>
      <c r="O491">
        <v>3.1462270854824545E-2</v>
      </c>
      <c r="P491">
        <v>6.9234437476419317E-2</v>
      </c>
      <c r="Q491">
        <v>0</v>
      </c>
      <c r="R491">
        <v>0</v>
      </c>
      <c r="S491">
        <v>0</v>
      </c>
      <c r="T491" s="13" t="s">
        <v>14</v>
      </c>
    </row>
    <row r="492" spans="1:20">
      <c r="A492" t="s">
        <v>507</v>
      </c>
      <c r="C492">
        <v>0.60413011159656471</v>
      </c>
      <c r="D492">
        <v>-0.34906522906097659</v>
      </c>
      <c r="E492">
        <v>1.425166827653459</v>
      </c>
      <c r="F492">
        <v>-0.65237868840035973</v>
      </c>
      <c r="G492">
        <v>-1.0278530217886872</v>
      </c>
      <c r="I492" s="13" t="s">
        <v>5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.23905948882256378</v>
      </c>
      <c r="Q492">
        <v>0</v>
      </c>
      <c r="R492">
        <v>0</v>
      </c>
      <c r="S492">
        <v>0</v>
      </c>
      <c r="T492" s="13" t="s">
        <v>14</v>
      </c>
    </row>
    <row r="493" spans="1:20">
      <c r="A493" t="s">
        <v>508</v>
      </c>
      <c r="C493">
        <v>7.2010898487967018E-2</v>
      </c>
      <c r="D493">
        <v>-0.83857290158872033</v>
      </c>
      <c r="E493">
        <v>1.6316589510641353</v>
      </c>
      <c r="F493">
        <v>-0.78969173791406388</v>
      </c>
      <c r="G493">
        <v>-7.5405210049318674E-2</v>
      </c>
      <c r="I493" s="13" t="s">
        <v>5</v>
      </c>
      <c r="K493">
        <v>0</v>
      </c>
      <c r="L493">
        <v>0</v>
      </c>
      <c r="M493">
        <v>0</v>
      </c>
      <c r="N493">
        <v>0</v>
      </c>
      <c r="O493">
        <v>0.11105016342462144</v>
      </c>
      <c r="P493">
        <v>0.12218596095375484</v>
      </c>
      <c r="Q493">
        <v>0</v>
      </c>
      <c r="R493">
        <v>0</v>
      </c>
      <c r="S493">
        <v>0</v>
      </c>
      <c r="T493" s="13" t="s">
        <v>14</v>
      </c>
    </row>
    <row r="494" spans="1:20">
      <c r="A494" t="s">
        <v>509</v>
      </c>
      <c r="C494">
        <v>-0.29953113049775526</v>
      </c>
      <c r="D494">
        <v>-0.25489353517321195</v>
      </c>
      <c r="E494">
        <v>1.7201627017861039</v>
      </c>
      <c r="F494">
        <v>-0.9044884224401275</v>
      </c>
      <c r="G494">
        <v>-0.26124961367500971</v>
      </c>
      <c r="I494" s="13" t="s">
        <v>5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9.3192682083372322E-2</v>
      </c>
      <c r="Q494">
        <v>0</v>
      </c>
      <c r="R494">
        <v>0</v>
      </c>
      <c r="S494">
        <v>0</v>
      </c>
      <c r="T494" s="13" t="s">
        <v>14</v>
      </c>
    </row>
    <row r="495" spans="1:20">
      <c r="A495" t="s">
        <v>510</v>
      </c>
      <c r="C495">
        <v>-1.5734344946239294</v>
      </c>
      <c r="D495">
        <v>1.1090421899546397</v>
      </c>
      <c r="E495">
        <v>0.10345079546663123</v>
      </c>
      <c r="F495">
        <v>0.51099144866808077</v>
      </c>
      <c r="G495">
        <v>-0.15004993946542308</v>
      </c>
      <c r="I495" s="13" t="s">
        <v>4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.10781114201801897</v>
      </c>
      <c r="Q495">
        <v>0</v>
      </c>
      <c r="R495">
        <v>0</v>
      </c>
      <c r="S495">
        <v>0</v>
      </c>
      <c r="T495" s="13" t="s">
        <v>14</v>
      </c>
    </row>
    <row r="496" spans="1:20">
      <c r="A496" t="s">
        <v>511</v>
      </c>
      <c r="C496">
        <v>0.21970278649051822</v>
      </c>
      <c r="D496">
        <v>-0.5694082925040731</v>
      </c>
      <c r="E496">
        <v>1.5685399550078494</v>
      </c>
      <c r="F496">
        <v>-1.0700735956417655</v>
      </c>
      <c r="G496">
        <v>-0.14876085335252862</v>
      </c>
      <c r="I496" s="13" t="s">
        <v>5</v>
      </c>
      <c r="K496">
        <v>0</v>
      </c>
      <c r="L496">
        <v>0</v>
      </c>
      <c r="M496">
        <v>0</v>
      </c>
      <c r="N496">
        <v>0</v>
      </c>
      <c r="O496">
        <v>1.5173858362676007E-2</v>
      </c>
      <c r="P496">
        <v>5.008635039096225E-2</v>
      </c>
      <c r="Q496">
        <v>0</v>
      </c>
      <c r="R496">
        <v>0</v>
      </c>
      <c r="S496">
        <v>0</v>
      </c>
      <c r="T496" s="13" t="s">
        <v>14</v>
      </c>
    </row>
    <row r="497" spans="1:20">
      <c r="A497" t="s">
        <v>512</v>
      </c>
      <c r="C497">
        <v>-0.2573379877206462</v>
      </c>
      <c r="D497">
        <v>1.0432434642630881</v>
      </c>
      <c r="E497">
        <v>0.88008454511020928</v>
      </c>
      <c r="F497">
        <v>-0.24856791884508678</v>
      </c>
      <c r="G497">
        <v>-1.4174221028075646</v>
      </c>
      <c r="I497" s="13" t="s">
        <v>4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.13978902312505848</v>
      </c>
      <c r="Q497">
        <v>0</v>
      </c>
      <c r="R497">
        <v>0</v>
      </c>
      <c r="S497">
        <v>0</v>
      </c>
      <c r="T497" s="13" t="s">
        <v>14</v>
      </c>
    </row>
    <row r="498" spans="1:20">
      <c r="A498" t="s">
        <v>513</v>
      </c>
      <c r="C498">
        <v>1.6548882525755912E-2</v>
      </c>
      <c r="D498">
        <v>0.88272235239867458</v>
      </c>
      <c r="E498">
        <v>1.0899105662790431</v>
      </c>
      <c r="F498">
        <v>-1.1592120132462644</v>
      </c>
      <c r="G498">
        <v>-0.82996978795720877</v>
      </c>
      <c r="I498" s="13" t="s">
        <v>5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7.0946687005406031E-2</v>
      </c>
      <c r="Q498">
        <v>0</v>
      </c>
      <c r="R498">
        <v>0</v>
      </c>
      <c r="S498">
        <v>0</v>
      </c>
      <c r="T498" s="13" t="s">
        <v>14</v>
      </c>
    </row>
    <row r="499" spans="1:20">
      <c r="A499" t="s">
        <v>514</v>
      </c>
      <c r="C499">
        <v>0.82495805125072141</v>
      </c>
      <c r="D499">
        <v>0.98637413336473068</v>
      </c>
      <c r="E499">
        <v>0.19739075190931202</v>
      </c>
      <c r="F499">
        <v>-1.3851916508280044</v>
      </c>
      <c r="G499">
        <v>-0.62353128569675931</v>
      </c>
      <c r="I499" s="13" t="s">
        <v>4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4.0728653651251605E-2</v>
      </c>
      <c r="Q499">
        <v>0</v>
      </c>
      <c r="R499">
        <v>0</v>
      </c>
      <c r="S499">
        <v>0</v>
      </c>
      <c r="T499" s="13" t="s">
        <v>14</v>
      </c>
    </row>
    <row r="500" spans="1:20">
      <c r="A500" t="s">
        <v>515</v>
      </c>
      <c r="C500">
        <v>0.7509604334021277</v>
      </c>
      <c r="D500">
        <v>-0.44408813147765974</v>
      </c>
      <c r="E500">
        <v>1.3589192695766439</v>
      </c>
      <c r="F500">
        <v>-0.88163897951325954</v>
      </c>
      <c r="G500">
        <v>-0.78415259198785203</v>
      </c>
      <c r="I500" s="13" t="s">
        <v>5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.15860677623804714</v>
      </c>
      <c r="Q500">
        <v>0</v>
      </c>
      <c r="R500">
        <v>0</v>
      </c>
      <c r="S500">
        <v>0</v>
      </c>
      <c r="T500" s="13" t="s">
        <v>14</v>
      </c>
    </row>
    <row r="501" spans="1:20">
      <c r="A501" t="s">
        <v>516</v>
      </c>
      <c r="C501">
        <v>-0.53046292506820669</v>
      </c>
      <c r="D501">
        <v>0.7222310596507141</v>
      </c>
      <c r="E501">
        <v>1.3931790083784383</v>
      </c>
      <c r="F501">
        <v>-0.79520388533870123</v>
      </c>
      <c r="G501">
        <v>-0.78974325762224296</v>
      </c>
      <c r="I501" s="13" t="s">
        <v>5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.13745920607297418</v>
      </c>
      <c r="Q501">
        <v>0</v>
      </c>
      <c r="R501">
        <v>0</v>
      </c>
      <c r="S501">
        <v>0</v>
      </c>
      <c r="T501" s="13" t="s">
        <v>14</v>
      </c>
    </row>
    <row r="502" spans="1:20">
      <c r="A502" t="s">
        <v>517</v>
      </c>
      <c r="C502">
        <v>-0.39719964867954616</v>
      </c>
      <c r="D502">
        <v>1.0069145316748851</v>
      </c>
      <c r="E502">
        <v>0.64733043298921911</v>
      </c>
      <c r="F502">
        <v>-1.528310803140188</v>
      </c>
      <c r="G502">
        <v>0.2712654871556292</v>
      </c>
      <c r="I502" s="13" t="s">
        <v>4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6.2719029386908376E-2</v>
      </c>
      <c r="Q502">
        <v>0</v>
      </c>
      <c r="R502">
        <v>0</v>
      </c>
      <c r="S502">
        <v>0</v>
      </c>
      <c r="T502" s="13" t="s">
        <v>14</v>
      </c>
    </row>
    <row r="503" spans="1:20">
      <c r="A503" t="s">
        <v>518</v>
      </c>
      <c r="C503">
        <v>0.91566989912362373</v>
      </c>
      <c r="D503">
        <v>-0.28809694498068317</v>
      </c>
      <c r="E503">
        <v>1.1034348550667537</v>
      </c>
      <c r="F503">
        <v>-1.2914066452529138</v>
      </c>
      <c r="G503">
        <v>-0.43960116395678006</v>
      </c>
      <c r="I503" s="13" t="s">
        <v>5</v>
      </c>
      <c r="K503">
        <v>0</v>
      </c>
      <c r="L503">
        <v>0</v>
      </c>
      <c r="M503">
        <v>0</v>
      </c>
      <c r="N503">
        <v>6.1819709705839533E-2</v>
      </c>
      <c r="O503">
        <v>0</v>
      </c>
      <c r="P503">
        <v>0.20748559407241388</v>
      </c>
      <c r="Q503">
        <v>5.7788046586595962E-2</v>
      </c>
      <c r="R503">
        <v>0</v>
      </c>
      <c r="S503">
        <v>0</v>
      </c>
      <c r="T503" s="13" t="s">
        <v>14</v>
      </c>
    </row>
    <row r="504" spans="1:20">
      <c r="A504" t="s">
        <v>519</v>
      </c>
      <c r="C504">
        <v>0.14229837320803934</v>
      </c>
      <c r="D504">
        <v>-7.6771327729899834E-3</v>
      </c>
      <c r="E504">
        <v>1.4314411728804648</v>
      </c>
      <c r="F504">
        <v>-1.3764925204759053</v>
      </c>
      <c r="G504">
        <v>-0.18956989283960868</v>
      </c>
      <c r="I504" s="13" t="s">
        <v>5</v>
      </c>
      <c r="K504">
        <v>0</v>
      </c>
      <c r="L504">
        <v>0</v>
      </c>
      <c r="M504">
        <v>0</v>
      </c>
      <c r="N504">
        <v>0</v>
      </c>
      <c r="O504">
        <v>6.4342369366196972E-2</v>
      </c>
      <c r="P504">
        <v>7.0794440895952368E-2</v>
      </c>
      <c r="Q504">
        <v>0</v>
      </c>
      <c r="R504">
        <v>0</v>
      </c>
      <c r="S504">
        <v>0</v>
      </c>
      <c r="T504" s="13" t="s">
        <v>14</v>
      </c>
    </row>
    <row r="505" spans="1:20">
      <c r="A505" t="s">
        <v>520</v>
      </c>
      <c r="C505">
        <v>0.43310189324293547</v>
      </c>
      <c r="D505">
        <v>-0.57044902607270187</v>
      </c>
      <c r="E505">
        <v>1.0459696657607951</v>
      </c>
      <c r="F505">
        <v>-1.449339070940179</v>
      </c>
      <c r="G505">
        <v>0.54071653800915087</v>
      </c>
      <c r="I505" s="13" t="s">
        <v>5</v>
      </c>
      <c r="K505">
        <v>0</v>
      </c>
      <c r="L505">
        <v>0</v>
      </c>
      <c r="M505">
        <v>0</v>
      </c>
      <c r="N505">
        <v>0</v>
      </c>
      <c r="O505">
        <v>4.5088036277665854E-2</v>
      </c>
      <c r="P505">
        <v>4.960933753009595E-2</v>
      </c>
      <c r="Q505">
        <v>0</v>
      </c>
      <c r="R505">
        <v>0</v>
      </c>
      <c r="S505">
        <v>0</v>
      </c>
      <c r="T505" s="13" t="s">
        <v>14</v>
      </c>
    </row>
    <row r="506" spans="1:20">
      <c r="A506" t="s">
        <v>521</v>
      </c>
      <c r="C506">
        <v>0.52747234282507327</v>
      </c>
      <c r="D506">
        <v>-0.16983043155242974</v>
      </c>
      <c r="E506">
        <v>1.4407047733554226</v>
      </c>
      <c r="F506">
        <v>-0.91089744244720761</v>
      </c>
      <c r="G506">
        <v>-0.88744924218085819</v>
      </c>
      <c r="I506" s="13" t="s">
        <v>5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6.5980418915027608E-2</v>
      </c>
      <c r="Q506">
        <v>0</v>
      </c>
      <c r="R506">
        <v>0</v>
      </c>
      <c r="S506">
        <v>0</v>
      </c>
      <c r="T506" s="13" t="s">
        <v>14</v>
      </c>
    </row>
    <row r="507" spans="1:20">
      <c r="A507" t="s">
        <v>522</v>
      </c>
      <c r="C507">
        <v>0.51155994776573632</v>
      </c>
      <c r="D507">
        <v>-0.72216872344543581</v>
      </c>
      <c r="E507">
        <v>1.4448102509548499</v>
      </c>
      <c r="F507">
        <v>-1.0458637564890214</v>
      </c>
      <c r="G507">
        <v>-0.1883377187861297</v>
      </c>
      <c r="I507" s="13" t="s">
        <v>5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6.6178955782374732E-2</v>
      </c>
      <c r="Q507">
        <v>0</v>
      </c>
      <c r="R507">
        <v>0</v>
      </c>
      <c r="S507">
        <v>0</v>
      </c>
      <c r="T507" s="13" t="s">
        <v>14</v>
      </c>
    </row>
    <row r="508" spans="1:20">
      <c r="A508" t="s">
        <v>523</v>
      </c>
      <c r="C508">
        <v>0.71213548194753995</v>
      </c>
      <c r="D508">
        <v>-0.79677171224987819</v>
      </c>
      <c r="E508">
        <v>0.75391550393941864</v>
      </c>
      <c r="F508">
        <v>-1.3509225535718978</v>
      </c>
      <c r="G508">
        <v>0.68164327993481766</v>
      </c>
      <c r="I508" s="13" t="s">
        <v>5</v>
      </c>
      <c r="K508">
        <v>0</v>
      </c>
      <c r="L508">
        <v>0</v>
      </c>
      <c r="M508">
        <v>0</v>
      </c>
      <c r="N508">
        <v>0</v>
      </c>
      <c r="O508">
        <v>4.8992719157921229E-2</v>
      </c>
      <c r="P508">
        <v>5.3905571009009487E-2</v>
      </c>
      <c r="Q508">
        <v>0</v>
      </c>
      <c r="R508">
        <v>0</v>
      </c>
      <c r="S508">
        <v>0</v>
      </c>
      <c r="T508" s="13" t="s">
        <v>14</v>
      </c>
    </row>
    <row r="509" spans="1:20">
      <c r="A509" t="s">
        <v>524</v>
      </c>
      <c r="C509">
        <v>-0.41161993426826621</v>
      </c>
      <c r="D509">
        <v>1.768000666305396</v>
      </c>
      <c r="E509">
        <v>-0.28472977425535512</v>
      </c>
      <c r="F509">
        <v>-0.37857767818788746</v>
      </c>
      <c r="G509">
        <v>-0.69307327959388754</v>
      </c>
      <c r="I509" s="13" t="s">
        <v>4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1.1246662315061522</v>
      </c>
      <c r="Q509">
        <v>0</v>
      </c>
      <c r="R509">
        <v>0</v>
      </c>
      <c r="S509">
        <v>0</v>
      </c>
      <c r="T509" s="13" t="s">
        <v>14</v>
      </c>
    </row>
    <row r="510" spans="1:20">
      <c r="A510" t="s">
        <v>525</v>
      </c>
      <c r="C510">
        <v>0.55646214423631279</v>
      </c>
      <c r="D510">
        <v>-0.92272534258555494</v>
      </c>
      <c r="E510">
        <v>0.91208234382155295</v>
      </c>
      <c r="F510">
        <v>-1.2367753187011254</v>
      </c>
      <c r="G510">
        <v>0.69095617322881386</v>
      </c>
      <c r="I510" s="13" t="s">
        <v>5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4.788129093978781E-2</v>
      </c>
      <c r="Q510">
        <v>0</v>
      </c>
      <c r="R510">
        <v>0</v>
      </c>
      <c r="S510">
        <v>0</v>
      </c>
      <c r="T510" s="13" t="s">
        <v>14</v>
      </c>
    </row>
    <row r="511" spans="1:20">
      <c r="A511" t="s">
        <v>526</v>
      </c>
      <c r="C511">
        <v>-0.92343484742740045</v>
      </c>
      <c r="D511">
        <v>0.42229503454874978</v>
      </c>
      <c r="E511">
        <v>1.1833213020736724</v>
      </c>
      <c r="F511">
        <v>-1.1584033807137963</v>
      </c>
      <c r="G511">
        <v>0.47622189151877492</v>
      </c>
      <c r="I511" s="13" t="s">
        <v>5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7.2346950564723247E-2</v>
      </c>
      <c r="Q511">
        <v>0</v>
      </c>
      <c r="R511">
        <v>0</v>
      </c>
      <c r="S511">
        <v>0</v>
      </c>
      <c r="T511" s="13" t="s">
        <v>14</v>
      </c>
    </row>
    <row r="512" spans="1:20">
      <c r="A512" t="s">
        <v>527</v>
      </c>
      <c r="C512">
        <v>-3.9882923007744576E-2</v>
      </c>
      <c r="D512">
        <v>1.544025777548403</v>
      </c>
      <c r="E512">
        <v>0.25123634810110684</v>
      </c>
      <c r="F512">
        <v>-0.95047687897847388</v>
      </c>
      <c r="G512">
        <v>-0.80490232366329151</v>
      </c>
      <c r="I512" s="13" t="s">
        <v>4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.16831739519139693</v>
      </c>
      <c r="Q512">
        <v>0</v>
      </c>
      <c r="R512">
        <v>0</v>
      </c>
      <c r="S512">
        <v>0</v>
      </c>
      <c r="T512" s="13" t="s">
        <v>14</v>
      </c>
    </row>
    <row r="513" spans="1:20">
      <c r="A513" t="s">
        <v>528</v>
      </c>
      <c r="C513">
        <v>2.2422816309606651E-2</v>
      </c>
      <c r="D513">
        <v>-0.6267153114136168</v>
      </c>
      <c r="E513">
        <v>1.6505947494785331</v>
      </c>
      <c r="F513">
        <v>-0.93235028712516521</v>
      </c>
      <c r="G513">
        <v>-0.11395196724935716</v>
      </c>
      <c r="I513" s="13" t="s">
        <v>5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2.9298587440065547E-2</v>
      </c>
      <c r="Q513">
        <v>0</v>
      </c>
      <c r="R513">
        <v>0</v>
      </c>
      <c r="S513">
        <v>0</v>
      </c>
      <c r="T513" s="13" t="s">
        <v>14</v>
      </c>
    </row>
    <row r="514" spans="1:20">
      <c r="A514" t="s">
        <v>529</v>
      </c>
      <c r="C514">
        <v>-0.45289081778739215</v>
      </c>
      <c r="D514">
        <v>1.7600041426209734</v>
      </c>
      <c r="E514">
        <v>-0.19819270857947408</v>
      </c>
      <c r="F514">
        <v>-0.70133186563584449</v>
      </c>
      <c r="G514">
        <v>-0.40758875061826333</v>
      </c>
      <c r="I514" s="13" t="s">
        <v>4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.25183365998102136</v>
      </c>
      <c r="Q514">
        <v>0</v>
      </c>
      <c r="R514">
        <v>0</v>
      </c>
      <c r="S514">
        <v>0</v>
      </c>
      <c r="T514" s="13" t="s">
        <v>14</v>
      </c>
    </row>
    <row r="515" spans="1:20">
      <c r="A515" t="s">
        <v>530</v>
      </c>
      <c r="C515">
        <v>-0.60028198981092162</v>
      </c>
      <c r="D515">
        <v>-1.0694915543474377</v>
      </c>
      <c r="E515">
        <v>1.4681887939365126</v>
      </c>
      <c r="F515">
        <v>-0.29917812848052305</v>
      </c>
      <c r="G515">
        <v>0.50076287870236869</v>
      </c>
      <c r="I515" s="13" t="s">
        <v>5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.38964814319898194</v>
      </c>
      <c r="Q515">
        <v>0.21704644269138795</v>
      </c>
      <c r="R515">
        <v>0</v>
      </c>
      <c r="S515">
        <v>0</v>
      </c>
      <c r="T515" s="13" t="s">
        <v>14</v>
      </c>
    </row>
    <row r="516" spans="1:20">
      <c r="A516" t="s">
        <v>531</v>
      </c>
      <c r="C516">
        <v>-0.94581383431427957</v>
      </c>
      <c r="D516">
        <v>0.48960801137569893</v>
      </c>
      <c r="E516">
        <v>1.3340526108440218</v>
      </c>
      <c r="F516">
        <v>-1.0308339978443697</v>
      </c>
      <c r="G516">
        <v>0.15298720993892767</v>
      </c>
      <c r="I516" s="13" t="s">
        <v>5</v>
      </c>
      <c r="K516">
        <v>0</v>
      </c>
      <c r="L516">
        <v>0</v>
      </c>
      <c r="M516">
        <v>0</v>
      </c>
      <c r="N516">
        <v>0</v>
      </c>
      <c r="O516">
        <v>3.4986632584186453E-2</v>
      </c>
      <c r="P516">
        <v>7.6989987065376436E-2</v>
      </c>
      <c r="Q516">
        <v>0</v>
      </c>
      <c r="R516">
        <v>0</v>
      </c>
      <c r="S516">
        <v>0</v>
      </c>
      <c r="T516" s="13" t="s">
        <v>14</v>
      </c>
    </row>
    <row r="517" spans="1:20">
      <c r="A517" t="s">
        <v>532</v>
      </c>
      <c r="C517">
        <v>-0.634405992687329</v>
      </c>
      <c r="D517">
        <v>-0.5634947127218719</v>
      </c>
      <c r="E517">
        <v>1.7598208632755308</v>
      </c>
      <c r="F517">
        <v>-0.39311207946994631</v>
      </c>
      <c r="G517">
        <v>-0.16880807839638368</v>
      </c>
      <c r="I517" s="13" t="s">
        <v>5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9.9168966305151707E-2</v>
      </c>
      <c r="Q517">
        <v>0</v>
      </c>
      <c r="R517">
        <v>0</v>
      </c>
      <c r="S517">
        <v>0</v>
      </c>
      <c r="T517" s="13" t="s">
        <v>14</v>
      </c>
    </row>
    <row r="518" spans="1:20">
      <c r="A518" t="s">
        <v>533</v>
      </c>
      <c r="C518">
        <v>0.74289563649249135</v>
      </c>
      <c r="D518">
        <v>1.3540711150362077</v>
      </c>
      <c r="E518">
        <v>-0.39136857504683153</v>
      </c>
      <c r="F518">
        <v>-0.91151687669423564</v>
      </c>
      <c r="G518">
        <v>-0.79408129978763131</v>
      </c>
      <c r="I518" s="13" t="s">
        <v>4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.15709623551197049</v>
      </c>
      <c r="Q518">
        <v>0</v>
      </c>
      <c r="R518">
        <v>0</v>
      </c>
      <c r="S518">
        <v>0</v>
      </c>
      <c r="T518" s="13" t="s">
        <v>14</v>
      </c>
    </row>
    <row r="519" spans="1:20">
      <c r="A519" t="s">
        <v>534</v>
      </c>
      <c r="C519">
        <v>0.50972199276002061</v>
      </c>
      <c r="D519">
        <v>-0.82998960473006655</v>
      </c>
      <c r="E519">
        <v>1.1960863799845376</v>
      </c>
      <c r="F519">
        <v>-1.2244044127738152</v>
      </c>
      <c r="G519">
        <v>0.34858564475932402</v>
      </c>
      <c r="I519" s="13" t="s">
        <v>5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5.0061015868761466E-2</v>
      </c>
      <c r="Q519">
        <v>0</v>
      </c>
      <c r="R519">
        <v>0</v>
      </c>
      <c r="S519">
        <v>0</v>
      </c>
      <c r="T519" s="13" t="s">
        <v>14</v>
      </c>
    </row>
    <row r="520" spans="1:20">
      <c r="A520" t="s">
        <v>535</v>
      </c>
      <c r="C520">
        <v>0.68079202519247639</v>
      </c>
      <c r="D520">
        <v>-0.49751327098910819</v>
      </c>
      <c r="E520">
        <v>1.0088300138427806</v>
      </c>
      <c r="F520">
        <v>-1.4794294768822078</v>
      </c>
      <c r="G520">
        <v>0.28732070883605892</v>
      </c>
      <c r="I520" s="13" t="s">
        <v>5</v>
      </c>
      <c r="K520">
        <v>0</v>
      </c>
      <c r="L520">
        <v>0</v>
      </c>
      <c r="M520">
        <v>0</v>
      </c>
      <c r="N520">
        <v>0</v>
      </c>
      <c r="O520">
        <v>7.5907706644677955E-2</v>
      </c>
      <c r="P520">
        <v>8.3519517613958996E-2</v>
      </c>
      <c r="Q520">
        <v>0</v>
      </c>
      <c r="R520">
        <v>0</v>
      </c>
      <c r="S520">
        <v>0</v>
      </c>
      <c r="T520" s="13" t="s">
        <v>14</v>
      </c>
    </row>
    <row r="521" spans="1:20">
      <c r="A521" t="s">
        <v>536</v>
      </c>
      <c r="C521">
        <v>1.9156682916346528E-2</v>
      </c>
      <c r="D521">
        <v>0.50143976931166512</v>
      </c>
      <c r="E521">
        <v>1.1735406956970265</v>
      </c>
      <c r="F521">
        <v>-1.531153026645611</v>
      </c>
      <c r="G521">
        <v>-0.16298412127942599</v>
      </c>
      <c r="I521" s="13" t="s">
        <v>5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.13196083783005522</v>
      </c>
      <c r="Q521">
        <v>0</v>
      </c>
      <c r="R521">
        <v>0</v>
      </c>
      <c r="S521">
        <v>0</v>
      </c>
      <c r="T521" s="13" t="s">
        <v>14</v>
      </c>
    </row>
    <row r="522" spans="1:20">
      <c r="A522" t="s">
        <v>537</v>
      </c>
      <c r="C522">
        <v>0.30772826884247528</v>
      </c>
      <c r="D522">
        <v>1.3781931864177166</v>
      </c>
      <c r="E522">
        <v>0.27795936006493349</v>
      </c>
      <c r="F522">
        <v>-0.9716564585609887</v>
      </c>
      <c r="G522">
        <v>-0.99222435676413678</v>
      </c>
      <c r="I522" s="13" t="s">
        <v>4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.20618880910946127</v>
      </c>
      <c r="Q522">
        <v>0</v>
      </c>
      <c r="R522">
        <v>0</v>
      </c>
      <c r="S522">
        <v>0</v>
      </c>
      <c r="T522" s="13" t="s">
        <v>14</v>
      </c>
    </row>
    <row r="523" spans="1:20">
      <c r="A523" t="s">
        <v>538</v>
      </c>
      <c r="C523">
        <v>-0.38843878391761011</v>
      </c>
      <c r="D523">
        <v>1.5531613106781463</v>
      </c>
      <c r="E523">
        <v>0.39498643530621408</v>
      </c>
      <c r="F523">
        <v>-0.95936067439389716</v>
      </c>
      <c r="G523">
        <v>-0.60034828767285486</v>
      </c>
      <c r="I523" s="13" t="s">
        <v>4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.34275542293520833</v>
      </c>
      <c r="Q523">
        <v>0</v>
      </c>
      <c r="R523">
        <v>0</v>
      </c>
      <c r="S523">
        <v>0</v>
      </c>
      <c r="T523" s="13" t="s">
        <v>14</v>
      </c>
    </row>
    <row r="524" spans="1:20">
      <c r="A524" t="s">
        <v>539</v>
      </c>
      <c r="C524">
        <v>0.2793004555311237</v>
      </c>
      <c r="D524">
        <v>1.6098941911579159</v>
      </c>
      <c r="E524">
        <v>-0.35376973878904189</v>
      </c>
      <c r="F524">
        <v>-0.88241663180194596</v>
      </c>
      <c r="G524">
        <v>-0.65300827609805101</v>
      </c>
      <c r="I524" s="13" t="s">
        <v>4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.37488874383538412</v>
      </c>
      <c r="Q524">
        <v>0</v>
      </c>
      <c r="R524">
        <v>0</v>
      </c>
      <c r="S524">
        <v>0</v>
      </c>
      <c r="T524" s="13" t="s">
        <v>14</v>
      </c>
    </row>
    <row r="525" spans="1:20">
      <c r="A525" t="s">
        <v>540</v>
      </c>
      <c r="C525">
        <v>-0.44068171857823224</v>
      </c>
      <c r="D525">
        <v>1.6070166296191639</v>
      </c>
      <c r="E525">
        <v>0.25419243582852014</v>
      </c>
      <c r="F525">
        <v>-0.98388239447185044</v>
      </c>
      <c r="G525">
        <v>-0.43664495239760254</v>
      </c>
      <c r="I525" s="13" t="s">
        <v>4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7.0946687005406031E-2</v>
      </c>
      <c r="Q525">
        <v>5.9279351014637147E-2</v>
      </c>
      <c r="R525">
        <v>0</v>
      </c>
      <c r="S525">
        <v>0</v>
      </c>
      <c r="T525" s="13" t="s">
        <v>14</v>
      </c>
    </row>
    <row r="526" spans="1:20">
      <c r="A526" t="s">
        <v>541</v>
      </c>
      <c r="C526">
        <v>0.73484303053044642</v>
      </c>
      <c r="D526">
        <v>-0.76489161196977096</v>
      </c>
      <c r="E526">
        <v>0.82874957222930323</v>
      </c>
      <c r="F526">
        <v>-1.3660870294631946</v>
      </c>
      <c r="G526">
        <v>0.56738603867321613</v>
      </c>
      <c r="I526" s="13" t="s">
        <v>5</v>
      </c>
      <c r="K526">
        <v>0</v>
      </c>
      <c r="L526">
        <v>0</v>
      </c>
      <c r="M526">
        <v>0</v>
      </c>
      <c r="N526">
        <v>0</v>
      </c>
      <c r="O526">
        <v>6.0572816413429875E-2</v>
      </c>
      <c r="P526">
        <v>6.6646887792957174E-2</v>
      </c>
      <c r="Q526">
        <v>0</v>
      </c>
      <c r="R526">
        <v>0</v>
      </c>
      <c r="S526">
        <v>0</v>
      </c>
      <c r="T526" s="13" t="s">
        <v>14</v>
      </c>
    </row>
    <row r="527" spans="1:20">
      <c r="A527" t="s">
        <v>542</v>
      </c>
      <c r="C527">
        <v>0.66310817875054529</v>
      </c>
      <c r="D527">
        <v>0.15285508718920693</v>
      </c>
      <c r="E527">
        <v>0.71783703385414288</v>
      </c>
      <c r="F527">
        <v>-1.7274627919453669</v>
      </c>
      <c r="G527">
        <v>0.1936624921514708</v>
      </c>
      <c r="I527" s="13" t="s">
        <v>5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6.9746743039141232E-2</v>
      </c>
      <c r="Q527">
        <v>0</v>
      </c>
      <c r="R527">
        <v>0</v>
      </c>
      <c r="S527">
        <v>0</v>
      </c>
      <c r="T527" s="13" t="s">
        <v>14</v>
      </c>
    </row>
    <row r="528" spans="1:20">
      <c r="A528" t="s">
        <v>543</v>
      </c>
      <c r="C528">
        <v>-2.0626445306099042E-2</v>
      </c>
      <c r="D528">
        <v>-0.60296700795851588</v>
      </c>
      <c r="E528">
        <v>1.5604804784012425</v>
      </c>
      <c r="F528">
        <v>-1.0857065702113005</v>
      </c>
      <c r="G528">
        <v>0.14881954507467257</v>
      </c>
      <c r="I528" s="13" t="s">
        <v>5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3.5897942826456808E-2</v>
      </c>
      <c r="Q528">
        <v>0</v>
      </c>
      <c r="R528">
        <v>0</v>
      </c>
      <c r="S528">
        <v>0</v>
      </c>
      <c r="T528" s="13" t="s">
        <v>14</v>
      </c>
    </row>
    <row r="529" spans="1:20">
      <c r="A529" t="s">
        <v>544</v>
      </c>
      <c r="C529">
        <v>0.13269009085009464</v>
      </c>
      <c r="D529">
        <v>-5.2277226134012152E-2</v>
      </c>
      <c r="E529">
        <v>1.1757258569441769</v>
      </c>
      <c r="F529">
        <v>-1.5789602317253324</v>
      </c>
      <c r="G529">
        <v>0.3228215100650727</v>
      </c>
      <c r="I529" s="13" t="s">
        <v>5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8.7973891886703473E-2</v>
      </c>
      <c r="Q529">
        <v>0</v>
      </c>
      <c r="R529">
        <v>0</v>
      </c>
      <c r="S529">
        <v>0</v>
      </c>
      <c r="T529" s="13" t="s">
        <v>14</v>
      </c>
    </row>
    <row r="530" spans="1:20">
      <c r="A530" t="s">
        <v>545</v>
      </c>
      <c r="C530">
        <v>-0.50112549990853605</v>
      </c>
      <c r="D530">
        <v>-0.14981197531766224</v>
      </c>
      <c r="E530">
        <v>1.7629824346405001</v>
      </c>
      <c r="F530">
        <v>-0.55550062603187511</v>
      </c>
      <c r="G530">
        <v>-0.55654433338242659</v>
      </c>
      <c r="I530" s="13" t="s">
        <v>5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5.8701440315860859E-2</v>
      </c>
      <c r="Q530">
        <v>0</v>
      </c>
      <c r="R530">
        <v>0</v>
      </c>
      <c r="S530">
        <v>0</v>
      </c>
      <c r="T530" s="13" t="s">
        <v>14</v>
      </c>
    </row>
    <row r="531" spans="1:20">
      <c r="A531" t="s">
        <v>546</v>
      </c>
      <c r="C531">
        <v>-0.5480301851099556</v>
      </c>
      <c r="D531">
        <v>-0.17427365747704912</v>
      </c>
      <c r="E531">
        <v>1.7671949831941653</v>
      </c>
      <c r="F531">
        <v>-0.53684612639746843</v>
      </c>
      <c r="G531">
        <v>-0.50804501420969228</v>
      </c>
      <c r="I531" s="13" t="s">
        <v>5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.18176423943533776</v>
      </c>
      <c r="Q531">
        <v>0</v>
      </c>
      <c r="R531">
        <v>0</v>
      </c>
      <c r="S531">
        <v>0</v>
      </c>
      <c r="T531" s="13" t="s">
        <v>14</v>
      </c>
    </row>
    <row r="532" spans="1:20">
      <c r="A532" t="s">
        <v>547</v>
      </c>
      <c r="C532">
        <v>0.91951791543785855</v>
      </c>
      <c r="D532">
        <v>-0.98371344364115099</v>
      </c>
      <c r="E532">
        <v>1.1155137386113232</v>
      </c>
      <c r="F532">
        <v>-0.96712754869125928</v>
      </c>
      <c r="G532">
        <v>-8.419066171677099E-2</v>
      </c>
      <c r="I532" s="13" t="s">
        <v>5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2.7676350216035071E-2</v>
      </c>
      <c r="Q532">
        <v>0</v>
      </c>
      <c r="R532">
        <v>0</v>
      </c>
      <c r="S532">
        <v>0</v>
      </c>
      <c r="T532" s="13" t="s">
        <v>14</v>
      </c>
    </row>
    <row r="533" spans="1:20">
      <c r="A533" t="s">
        <v>548</v>
      </c>
      <c r="C533">
        <v>-6.8404263776470339E-2</v>
      </c>
      <c r="D533">
        <v>0.33893938142154834</v>
      </c>
      <c r="E533">
        <v>1.5097551362725448</v>
      </c>
      <c r="F533">
        <v>-0.9805986697871909</v>
      </c>
      <c r="G533">
        <v>-0.79969158413043195</v>
      </c>
      <c r="I533" s="13" t="s">
        <v>5</v>
      </c>
      <c r="K533">
        <v>0</v>
      </c>
      <c r="L533">
        <v>0</v>
      </c>
      <c r="M533">
        <v>0</v>
      </c>
      <c r="N533">
        <v>0</v>
      </c>
      <c r="O533">
        <v>0.14770218780614675</v>
      </c>
      <c r="P533">
        <v>0.28439835739236036</v>
      </c>
      <c r="Q533">
        <v>0.10184075697711677</v>
      </c>
      <c r="R533">
        <v>0</v>
      </c>
      <c r="S533">
        <v>0</v>
      </c>
      <c r="T533" s="13" t="s">
        <v>14</v>
      </c>
    </row>
    <row r="534" spans="1:20">
      <c r="A534" t="s">
        <v>549</v>
      </c>
      <c r="C534">
        <v>0.63267804406010741</v>
      </c>
      <c r="D534">
        <v>-0.21949039102693024</v>
      </c>
      <c r="E534">
        <v>1.357028689005835</v>
      </c>
      <c r="F534">
        <v>-1.1526737230018544</v>
      </c>
      <c r="G534">
        <v>-0.61754261903715824</v>
      </c>
      <c r="I534" s="13" t="s">
        <v>5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6.1548898241630227E-2</v>
      </c>
      <c r="Q534">
        <v>0</v>
      </c>
      <c r="R534">
        <v>0</v>
      </c>
      <c r="S534">
        <v>0</v>
      </c>
      <c r="T534" s="13" t="s">
        <v>14</v>
      </c>
    </row>
    <row r="535" spans="1:20">
      <c r="A535" t="s">
        <v>550</v>
      </c>
      <c r="C535">
        <v>-0.54390855727893983</v>
      </c>
      <c r="D535">
        <v>-0.62655099386246127</v>
      </c>
      <c r="E535">
        <v>1.2820108313019036</v>
      </c>
      <c r="F535">
        <v>-0.96731930820059508</v>
      </c>
      <c r="G535">
        <v>0.85576802804009267</v>
      </c>
      <c r="I535" s="13" t="s">
        <v>5</v>
      </c>
      <c r="K535">
        <v>0</v>
      </c>
      <c r="L535">
        <v>0</v>
      </c>
      <c r="M535">
        <v>0</v>
      </c>
      <c r="N535">
        <v>0</v>
      </c>
      <c r="O535">
        <v>2.4576675512006384E-2</v>
      </c>
      <c r="P535">
        <v>5.40823105860882E-2</v>
      </c>
      <c r="Q535">
        <v>0</v>
      </c>
      <c r="R535">
        <v>0</v>
      </c>
      <c r="S535">
        <v>0</v>
      </c>
      <c r="T535" s="13" t="s">
        <v>14</v>
      </c>
    </row>
    <row r="536" spans="1:20">
      <c r="A536" t="s">
        <v>551</v>
      </c>
      <c r="C536">
        <v>-0.76054370284630013</v>
      </c>
      <c r="D536">
        <v>-9.9794884182227761E-2</v>
      </c>
      <c r="E536">
        <v>1.6738416693484166</v>
      </c>
      <c r="F536">
        <v>-0.78023158790462876</v>
      </c>
      <c r="G536">
        <v>-3.3271494415260734E-2</v>
      </c>
      <c r="I536" s="13" t="s">
        <v>5</v>
      </c>
      <c r="K536">
        <v>0</v>
      </c>
      <c r="L536">
        <v>0</v>
      </c>
      <c r="M536">
        <v>0</v>
      </c>
      <c r="N536">
        <v>0</v>
      </c>
      <c r="O536">
        <v>4.8556346760563224E-2</v>
      </c>
      <c r="P536">
        <v>5.3425440417026397E-2</v>
      </c>
      <c r="Q536">
        <v>0</v>
      </c>
      <c r="R536">
        <v>0</v>
      </c>
      <c r="S536">
        <v>0</v>
      </c>
      <c r="T536" s="13" t="s">
        <v>14</v>
      </c>
    </row>
    <row r="537" spans="1:20">
      <c r="A537" t="s">
        <v>552</v>
      </c>
      <c r="C537">
        <v>-0.49378647350300275</v>
      </c>
      <c r="D537">
        <v>-0.28728383076653113</v>
      </c>
      <c r="E537">
        <v>1.7460795833814242</v>
      </c>
      <c r="F537">
        <v>-0.76466377309418565</v>
      </c>
      <c r="G537">
        <v>-0.20034550601770409</v>
      </c>
      <c r="I537" s="13" t="s">
        <v>5</v>
      </c>
      <c r="K537">
        <v>0</v>
      </c>
      <c r="L537">
        <v>0</v>
      </c>
      <c r="M537">
        <v>0.11041864882098838</v>
      </c>
      <c r="N537">
        <v>0</v>
      </c>
      <c r="O537">
        <v>0.26951500336762063</v>
      </c>
      <c r="P537">
        <v>0.29654120860686567</v>
      </c>
      <c r="Q537">
        <v>0</v>
      </c>
      <c r="R537">
        <v>0</v>
      </c>
      <c r="S537">
        <v>0</v>
      </c>
      <c r="T537" s="13" t="s">
        <v>14</v>
      </c>
    </row>
    <row r="538" spans="1:20">
      <c r="A538" t="s">
        <v>553</v>
      </c>
      <c r="C538">
        <v>0.55461199217146351</v>
      </c>
      <c r="D538">
        <v>-0.40339402752662912</v>
      </c>
      <c r="E538">
        <v>1.4251970485207941</v>
      </c>
      <c r="F538">
        <v>-1.1459434585893673</v>
      </c>
      <c r="G538">
        <v>-0.43047155457626191</v>
      </c>
      <c r="I538" s="13" t="s">
        <v>5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.15956570475218285</v>
      </c>
      <c r="Q538">
        <v>0</v>
      </c>
      <c r="R538">
        <v>0</v>
      </c>
      <c r="S538">
        <v>0</v>
      </c>
      <c r="T538" s="13" t="s">
        <v>14</v>
      </c>
    </row>
    <row r="539" spans="1:20">
      <c r="A539" t="s">
        <v>554</v>
      </c>
      <c r="C539">
        <v>0.87767906231047943</v>
      </c>
      <c r="D539">
        <v>-0.8620668629201973</v>
      </c>
      <c r="E539">
        <v>0.98500932565855071</v>
      </c>
      <c r="F539">
        <v>-1.2129309620721438</v>
      </c>
      <c r="G539">
        <v>0.21230943702331118</v>
      </c>
      <c r="I539" s="13" t="s">
        <v>5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7.0042907553107867E-2</v>
      </c>
      <c r="Q539">
        <v>0</v>
      </c>
      <c r="R539">
        <v>0</v>
      </c>
      <c r="S539">
        <v>0</v>
      </c>
      <c r="T539" s="13" t="s">
        <v>14</v>
      </c>
    </row>
    <row r="540" spans="1:20">
      <c r="A540" t="s">
        <v>555</v>
      </c>
      <c r="C540">
        <v>0.92276261977473673</v>
      </c>
      <c r="D540">
        <v>-0.38153314528844479</v>
      </c>
      <c r="E540">
        <v>1.1551528413195526</v>
      </c>
      <c r="F540">
        <v>-0.50929070120897291</v>
      </c>
      <c r="G540">
        <v>-1.1870916145968722</v>
      </c>
      <c r="I540" s="13" t="s">
        <v>5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.27264635915300667</v>
      </c>
      <c r="Q540">
        <v>0</v>
      </c>
      <c r="R540">
        <v>0</v>
      </c>
      <c r="S540">
        <v>0</v>
      </c>
      <c r="T540" s="13" t="s">
        <v>14</v>
      </c>
    </row>
    <row r="541" spans="1:20">
      <c r="A541" t="s">
        <v>556</v>
      </c>
      <c r="C541">
        <v>0.97699430586244196</v>
      </c>
      <c r="D541">
        <v>-0.7560762842160782</v>
      </c>
      <c r="E541">
        <v>1.2052485496505867</v>
      </c>
      <c r="F541">
        <v>-0.75907876249718675</v>
      </c>
      <c r="G541">
        <v>-0.66708780879976337</v>
      </c>
      <c r="I541" s="13" t="s">
        <v>5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.34098407708024603</v>
      </c>
      <c r="Q541">
        <v>3.5613563594064951E-2</v>
      </c>
      <c r="R541">
        <v>0</v>
      </c>
      <c r="S541">
        <v>0</v>
      </c>
      <c r="T541" s="13" t="s">
        <v>14</v>
      </c>
    </row>
    <row r="542" spans="1:20">
      <c r="A542" t="s">
        <v>557</v>
      </c>
      <c r="C542">
        <v>-0.73898211264500913</v>
      </c>
      <c r="D542">
        <v>-0.16369698792947115</v>
      </c>
      <c r="E542">
        <v>1.7274507876366871</v>
      </c>
      <c r="F542">
        <v>-0.6392099402858441</v>
      </c>
      <c r="G542">
        <v>-0.18556174677636258</v>
      </c>
      <c r="I542" s="13" t="s">
        <v>5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.17784479491921187</v>
      </c>
      <c r="Q542">
        <v>0</v>
      </c>
      <c r="R542">
        <v>0</v>
      </c>
      <c r="S542">
        <v>0</v>
      </c>
      <c r="T542" s="13" t="s">
        <v>14</v>
      </c>
    </row>
    <row r="543" spans="1:20">
      <c r="A543" t="s">
        <v>558</v>
      </c>
      <c r="C543">
        <v>0.50419599709238072</v>
      </c>
      <c r="D543">
        <v>-0.50548139898668543</v>
      </c>
      <c r="E543">
        <v>0.80626002968054256</v>
      </c>
      <c r="F543">
        <v>-1.5241440440570804</v>
      </c>
      <c r="G543">
        <v>0.71916941627084197</v>
      </c>
      <c r="I543" s="13" t="s">
        <v>5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6.760288823261025E-2</v>
      </c>
      <c r="Q543">
        <v>0</v>
      </c>
      <c r="R543">
        <v>0</v>
      </c>
      <c r="S543">
        <v>0</v>
      </c>
      <c r="T543" s="13" t="s">
        <v>14</v>
      </c>
    </row>
    <row r="544" spans="1:20">
      <c r="A544" t="s">
        <v>559</v>
      </c>
      <c r="C544">
        <v>0.45661649456191405</v>
      </c>
      <c r="D544">
        <v>-0.28931111263585563</v>
      </c>
      <c r="E544">
        <v>1.4450208127090167</v>
      </c>
      <c r="F544">
        <v>-1.2061114870404834</v>
      </c>
      <c r="G544">
        <v>-0.40621470759459194</v>
      </c>
      <c r="I544" s="13" t="s">
        <v>5</v>
      </c>
      <c r="K544">
        <v>0</v>
      </c>
      <c r="L544">
        <v>0</v>
      </c>
      <c r="M544">
        <v>0</v>
      </c>
      <c r="N544">
        <v>0</v>
      </c>
      <c r="O544">
        <v>2.5517909893317269E-2</v>
      </c>
      <c r="P544">
        <v>5.6153548012789455E-2</v>
      </c>
      <c r="Q544">
        <v>0</v>
      </c>
      <c r="R544">
        <v>0</v>
      </c>
      <c r="S544">
        <v>0</v>
      </c>
      <c r="T544" s="13" t="s">
        <v>14</v>
      </c>
    </row>
    <row r="545" spans="1:20">
      <c r="A545" t="s">
        <v>560</v>
      </c>
      <c r="C545">
        <v>0.24994266306932417</v>
      </c>
      <c r="D545">
        <v>-0.63583931461967913</v>
      </c>
      <c r="E545">
        <v>1.6318993433382547</v>
      </c>
      <c r="F545">
        <v>-0.83965799869120106</v>
      </c>
      <c r="G545">
        <v>-0.40634469309669863</v>
      </c>
      <c r="I545" s="13" t="s">
        <v>5</v>
      </c>
      <c r="K545">
        <v>0</v>
      </c>
      <c r="L545">
        <v>0</v>
      </c>
      <c r="M545">
        <v>0</v>
      </c>
      <c r="N545">
        <v>0</v>
      </c>
      <c r="O545">
        <v>2.5781207329877723E-2</v>
      </c>
      <c r="P545">
        <v>2.8366474168111611E-2</v>
      </c>
      <c r="Q545">
        <v>0</v>
      </c>
      <c r="R545">
        <v>0</v>
      </c>
      <c r="S545">
        <v>0</v>
      </c>
      <c r="T545" s="13" t="s">
        <v>14</v>
      </c>
    </row>
    <row r="546" spans="1:20">
      <c r="A546" t="s">
        <v>561</v>
      </c>
      <c r="C546">
        <v>0.86317523003874075</v>
      </c>
      <c r="D546">
        <v>-0.6576780133846255</v>
      </c>
      <c r="E546">
        <v>1.2265865354351249</v>
      </c>
      <c r="F546">
        <v>-1.0984302176217935</v>
      </c>
      <c r="G546">
        <v>-0.33365353446744722</v>
      </c>
      <c r="I546" s="13" t="s">
        <v>5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4.2623009635030754E-2</v>
      </c>
      <c r="Q546">
        <v>0</v>
      </c>
      <c r="R546">
        <v>0</v>
      </c>
      <c r="S546">
        <v>0</v>
      </c>
      <c r="T546" s="13" t="s">
        <v>14</v>
      </c>
    </row>
    <row r="547" spans="1:20">
      <c r="A547" t="s">
        <v>562</v>
      </c>
      <c r="C547">
        <v>0.52417174427906632</v>
      </c>
      <c r="D547">
        <v>-0.28780600277220547</v>
      </c>
      <c r="E547">
        <v>1.2202469340952637</v>
      </c>
      <c r="F547">
        <v>-1.4674101409763842</v>
      </c>
      <c r="G547">
        <v>1.0797465374259423E-2</v>
      </c>
      <c r="I547" s="13" t="s">
        <v>5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8.9647308308461418E-2</v>
      </c>
      <c r="Q547">
        <v>7.4904614733169214E-2</v>
      </c>
      <c r="R547">
        <v>0</v>
      </c>
      <c r="S547">
        <v>0</v>
      </c>
      <c r="T547" s="13" t="s">
        <v>14</v>
      </c>
    </row>
    <row r="548" spans="1:20">
      <c r="A548" t="s">
        <v>563</v>
      </c>
      <c r="C548">
        <v>-0.56913530933903667</v>
      </c>
      <c r="D548">
        <v>1.2062993859334965</v>
      </c>
      <c r="E548">
        <v>0.63151389197286556</v>
      </c>
      <c r="F548">
        <v>7.8873852617515214E-2</v>
      </c>
      <c r="G548">
        <v>-1.3475518211848407</v>
      </c>
      <c r="I548" s="13" t="s">
        <v>4</v>
      </c>
      <c r="K548">
        <v>0</v>
      </c>
      <c r="L548">
        <v>0</v>
      </c>
      <c r="M548">
        <v>0</v>
      </c>
      <c r="N548">
        <v>0</v>
      </c>
      <c r="O548">
        <v>0.15698190641176854</v>
      </c>
      <c r="P548">
        <v>0.17272360972520318</v>
      </c>
      <c r="Q548">
        <v>0</v>
      </c>
      <c r="R548">
        <v>0</v>
      </c>
      <c r="S548">
        <v>0</v>
      </c>
      <c r="T548" s="13" t="s">
        <v>14</v>
      </c>
    </row>
    <row r="549" spans="1:20">
      <c r="A549" t="s">
        <v>564</v>
      </c>
      <c r="C549">
        <v>-0.41268143462706752</v>
      </c>
      <c r="D549">
        <v>-0.6900657867212564</v>
      </c>
      <c r="E549">
        <v>1.2791982344640356</v>
      </c>
      <c r="F549">
        <v>-1.0106103612796349</v>
      </c>
      <c r="G549">
        <v>0.83415934816392256</v>
      </c>
      <c r="I549" s="13" t="s">
        <v>5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.22366243700009358</v>
      </c>
      <c r="Q549">
        <v>0</v>
      </c>
      <c r="R549">
        <v>0</v>
      </c>
      <c r="S549">
        <v>0</v>
      </c>
      <c r="T549" s="13" t="s">
        <v>14</v>
      </c>
    </row>
    <row r="550" spans="1:20">
      <c r="A550" t="s">
        <v>565</v>
      </c>
      <c r="C550">
        <v>0.43369250001489495</v>
      </c>
      <c r="D550">
        <v>-0.77322672084246957</v>
      </c>
      <c r="E550">
        <v>1.2481307585775319</v>
      </c>
      <c r="F550">
        <v>-1.2427863882823353</v>
      </c>
      <c r="G550">
        <v>0.33418985053237898</v>
      </c>
      <c r="I550" s="13" t="s">
        <v>5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3.7067651075858209E-2</v>
      </c>
      <c r="Q550">
        <v>0</v>
      </c>
      <c r="R550">
        <v>0</v>
      </c>
      <c r="S550">
        <v>0</v>
      </c>
      <c r="T550" s="13" t="s">
        <v>14</v>
      </c>
    </row>
    <row r="551" spans="1:20">
      <c r="A551" t="s">
        <v>566</v>
      </c>
      <c r="C551">
        <v>-0.26210690316229357</v>
      </c>
      <c r="D551">
        <v>-0.24522528069884608</v>
      </c>
      <c r="E551">
        <v>1.6250809883467141</v>
      </c>
      <c r="F551">
        <v>-1.1091448445574934</v>
      </c>
      <c r="G551">
        <v>-8.6039599280808947E-3</v>
      </c>
      <c r="I551" s="13" t="s">
        <v>5</v>
      </c>
      <c r="K551">
        <v>0</v>
      </c>
      <c r="L551">
        <v>0</v>
      </c>
      <c r="M551">
        <v>0</v>
      </c>
      <c r="N551">
        <v>0</v>
      </c>
      <c r="O551">
        <v>4.320395407009768E-2</v>
      </c>
      <c r="P551">
        <v>4.7536324866734585E-2</v>
      </c>
      <c r="Q551">
        <v>0</v>
      </c>
      <c r="R551">
        <v>0</v>
      </c>
      <c r="S551">
        <v>0</v>
      </c>
      <c r="T551" s="13" t="s">
        <v>14</v>
      </c>
    </row>
    <row r="552" spans="1:20">
      <c r="A552" t="s">
        <v>567</v>
      </c>
      <c r="C552">
        <v>1.0111003174593776</v>
      </c>
      <c r="D552">
        <v>-0.73493867292327641</v>
      </c>
      <c r="E552">
        <v>1.1651661343444124</v>
      </c>
      <c r="F552">
        <v>-0.57710851446965761</v>
      </c>
      <c r="G552">
        <v>-0.8642192644108555</v>
      </c>
      <c r="I552" s="13" t="s">
        <v>5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.26392167566011043</v>
      </c>
      <c r="Q552">
        <v>0</v>
      </c>
      <c r="R552">
        <v>0</v>
      </c>
      <c r="S552">
        <v>0</v>
      </c>
      <c r="T552" s="13" t="s">
        <v>14</v>
      </c>
    </row>
    <row r="553" spans="1:20">
      <c r="A553" t="s">
        <v>568</v>
      </c>
      <c r="C553">
        <v>0.88396835742171886</v>
      </c>
      <c r="D553">
        <v>-2.6939751951205269E-2</v>
      </c>
      <c r="E553">
        <v>1.0732930922064574</v>
      </c>
      <c r="F553">
        <v>-1.2836300018208469</v>
      </c>
      <c r="G553">
        <v>-0.64669169585612474</v>
      </c>
      <c r="I553" s="13" t="s">
        <v>5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.1589889612410304</v>
      </c>
      <c r="Q553">
        <v>0</v>
      </c>
      <c r="R553">
        <v>0</v>
      </c>
      <c r="S553">
        <v>0</v>
      </c>
      <c r="T553" s="13" t="s">
        <v>14</v>
      </c>
    </row>
    <row r="554" spans="1:20">
      <c r="A554" t="s">
        <v>569</v>
      </c>
      <c r="C554">
        <v>0.34274175750184127</v>
      </c>
      <c r="D554">
        <v>-0.89419962928297048</v>
      </c>
      <c r="E554">
        <v>1.219507909653383</v>
      </c>
      <c r="F554">
        <v>-1.1624542984757333</v>
      </c>
      <c r="G554">
        <v>0.49440426060348053</v>
      </c>
      <c r="I554" s="13" t="s">
        <v>5</v>
      </c>
      <c r="K554">
        <v>0</v>
      </c>
      <c r="L554">
        <v>0</v>
      </c>
      <c r="M554">
        <v>0</v>
      </c>
      <c r="N554">
        <v>0</v>
      </c>
      <c r="O554">
        <v>1.5021815693711317E-2</v>
      </c>
      <c r="P554">
        <v>3.3056322101717238E-2</v>
      </c>
      <c r="Q554">
        <v>0</v>
      </c>
      <c r="R554">
        <v>0</v>
      </c>
      <c r="S554">
        <v>0</v>
      </c>
      <c r="T554" s="13" t="s">
        <v>14</v>
      </c>
    </row>
    <row r="555" spans="1:20">
      <c r="A555" t="s">
        <v>570</v>
      </c>
      <c r="C555">
        <v>0.41650748223100009</v>
      </c>
      <c r="D555">
        <v>-0.92371764459623407</v>
      </c>
      <c r="E555">
        <v>1.3316474146309476</v>
      </c>
      <c r="F555">
        <v>-1.0680135643384565</v>
      </c>
      <c r="G555">
        <v>0.24357631207274311</v>
      </c>
      <c r="I555" s="13" t="s">
        <v>5</v>
      </c>
      <c r="K555">
        <v>0</v>
      </c>
      <c r="L555">
        <v>0</v>
      </c>
      <c r="M555">
        <v>0</v>
      </c>
      <c r="N555">
        <v>3.4288373871727278E-2</v>
      </c>
      <c r="O555">
        <v>0.10459375857435275</v>
      </c>
      <c r="P555">
        <v>0.11508212601458304</v>
      </c>
      <c r="Q555">
        <v>3.2052207234658459E-2</v>
      </c>
      <c r="R555">
        <v>0</v>
      </c>
      <c r="S555">
        <v>0</v>
      </c>
      <c r="T555" s="13" t="s">
        <v>14</v>
      </c>
    </row>
    <row r="556" spans="1:20">
      <c r="A556" t="s">
        <v>571</v>
      </c>
      <c r="C556">
        <v>0.32165103780392401</v>
      </c>
      <c r="D556">
        <v>-0.94002335177755192</v>
      </c>
      <c r="E556">
        <v>1.2437441893685017</v>
      </c>
      <c r="F556">
        <v>-1.1096966365394254</v>
      </c>
      <c r="G556">
        <v>0.48432476114455214</v>
      </c>
      <c r="I556" s="13" t="s">
        <v>5</v>
      </c>
      <c r="K556">
        <v>0</v>
      </c>
      <c r="L556">
        <v>0</v>
      </c>
      <c r="M556">
        <v>0</v>
      </c>
      <c r="N556">
        <v>0</v>
      </c>
      <c r="O556">
        <v>7.4170795608281492E-2</v>
      </c>
      <c r="P556">
        <v>8.1608434032192465E-2</v>
      </c>
      <c r="Q556">
        <v>1.7046937675823298E-2</v>
      </c>
      <c r="R556">
        <v>0</v>
      </c>
      <c r="S556">
        <v>0</v>
      </c>
      <c r="T556" s="13" t="s">
        <v>14</v>
      </c>
    </row>
    <row r="557" spans="1:20">
      <c r="A557" t="s">
        <v>572</v>
      </c>
      <c r="C557">
        <v>0.77698745281049042</v>
      </c>
      <c r="D557">
        <v>-0.94165821497090829</v>
      </c>
      <c r="E557">
        <v>0.80529768370067911</v>
      </c>
      <c r="F557">
        <v>-1.2302212909040706</v>
      </c>
      <c r="G557">
        <v>0.58959436936380982</v>
      </c>
      <c r="I557" s="13" t="s">
        <v>5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6.8444417961646895E-2</v>
      </c>
      <c r="Q557">
        <v>0</v>
      </c>
      <c r="R557">
        <v>0</v>
      </c>
      <c r="S557">
        <v>0</v>
      </c>
      <c r="T557" s="13" t="s">
        <v>14</v>
      </c>
    </row>
    <row r="558" spans="1:20">
      <c r="A558" t="s">
        <v>573</v>
      </c>
      <c r="C558">
        <v>0.55907923024768136</v>
      </c>
      <c r="D558">
        <v>-0.9171332034048838</v>
      </c>
      <c r="E558">
        <v>1.0786162710722835</v>
      </c>
      <c r="F558">
        <v>-1.2038684380710467</v>
      </c>
      <c r="G558">
        <v>0.48330614015596562</v>
      </c>
      <c r="I558" s="13" t="s">
        <v>5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1.8544243652340531E-2</v>
      </c>
      <c r="Q558">
        <v>1.5494602710402627E-2</v>
      </c>
      <c r="R558">
        <v>0</v>
      </c>
      <c r="S558">
        <v>0</v>
      </c>
      <c r="T558" s="13" t="s">
        <v>14</v>
      </c>
    </row>
    <row r="559" spans="1:20">
      <c r="A559" t="s">
        <v>574</v>
      </c>
      <c r="C559">
        <v>0.44953488871539327</v>
      </c>
      <c r="D559">
        <v>-0.79256574290620152</v>
      </c>
      <c r="E559">
        <v>1.5112536302547395</v>
      </c>
      <c r="F559">
        <v>-0.90309270784849549</v>
      </c>
      <c r="G559">
        <v>-0.26513006821543511</v>
      </c>
      <c r="I559" s="13" t="s">
        <v>5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2.8737116252189724E-2</v>
      </c>
      <c r="Q559">
        <v>0</v>
      </c>
      <c r="R559">
        <v>0</v>
      </c>
      <c r="S559">
        <v>0</v>
      </c>
      <c r="T559" s="13" t="s">
        <v>14</v>
      </c>
    </row>
    <row r="560" spans="1:20">
      <c r="A560" t="s">
        <v>575</v>
      </c>
      <c r="C560">
        <v>2.9927556861713812E-2</v>
      </c>
      <c r="D560">
        <v>1.6231597216647251</v>
      </c>
      <c r="E560">
        <v>-7.3076837889845578E-2</v>
      </c>
      <c r="F560">
        <v>-0.55452683616246945</v>
      </c>
      <c r="G560">
        <v>-1.0254836044741242</v>
      </c>
      <c r="I560" s="13" t="s">
        <v>4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.1773667175135151</v>
      </c>
      <c r="Q560">
        <v>0</v>
      </c>
      <c r="R560">
        <v>0</v>
      </c>
      <c r="S560">
        <v>0</v>
      </c>
      <c r="T560" s="13" t="s">
        <v>14</v>
      </c>
    </row>
    <row r="561" spans="1:20">
      <c r="A561" t="s">
        <v>576</v>
      </c>
      <c r="C561">
        <v>-0.56579096651902094</v>
      </c>
      <c r="D561">
        <v>1.7727291864065147</v>
      </c>
      <c r="E561">
        <v>-0.25027403909459978</v>
      </c>
      <c r="F561">
        <v>-0.38594285450509669</v>
      </c>
      <c r="G561">
        <v>-0.57072132628779682</v>
      </c>
      <c r="I561" s="13" t="s">
        <v>4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.14343569329353828</v>
      </c>
      <c r="Q561">
        <v>0</v>
      </c>
      <c r="R561">
        <v>0</v>
      </c>
      <c r="S561">
        <v>0</v>
      </c>
      <c r="T561" s="13" t="s">
        <v>14</v>
      </c>
    </row>
    <row r="562" spans="1:20">
      <c r="A562" t="s">
        <v>577</v>
      </c>
      <c r="C562">
        <v>0.56755516582767074</v>
      </c>
      <c r="D562">
        <v>-0.34989426439702465</v>
      </c>
      <c r="E562">
        <v>1.4635572590668819</v>
      </c>
      <c r="F562">
        <v>-0.83041017531532046</v>
      </c>
      <c r="G562">
        <v>-0.85080798518220802</v>
      </c>
      <c r="I562" s="13" t="s">
        <v>5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3.7193020808921985E-2</v>
      </c>
      <c r="Q562">
        <v>3.1076548164381365E-2</v>
      </c>
      <c r="R562">
        <v>0</v>
      </c>
      <c r="S562">
        <v>0</v>
      </c>
      <c r="T562" s="13" t="s">
        <v>14</v>
      </c>
    </row>
    <row r="563" spans="1:20">
      <c r="A563" t="s">
        <v>578</v>
      </c>
      <c r="C563">
        <v>0.79741700552837225</v>
      </c>
      <c r="D563">
        <v>-0.43287072931142118</v>
      </c>
      <c r="E563">
        <v>1.2606945186689982</v>
      </c>
      <c r="F563">
        <v>-1.1777878665011778</v>
      </c>
      <c r="G563">
        <v>-0.44745292838477085</v>
      </c>
      <c r="I563" s="13" t="s">
        <v>5</v>
      </c>
      <c r="K563">
        <v>0</v>
      </c>
      <c r="L563">
        <v>0</v>
      </c>
      <c r="M563">
        <v>0</v>
      </c>
      <c r="N563">
        <v>0</v>
      </c>
      <c r="O563">
        <v>3.814700270311424E-2</v>
      </c>
      <c r="P563">
        <v>4.1972276663503567E-2</v>
      </c>
      <c r="Q563">
        <v>0</v>
      </c>
      <c r="R563">
        <v>0</v>
      </c>
      <c r="S563">
        <v>0</v>
      </c>
      <c r="T563" s="13" t="s">
        <v>14</v>
      </c>
    </row>
    <row r="564" spans="1:20">
      <c r="A564" t="s">
        <v>579</v>
      </c>
      <c r="C564">
        <v>-0.21460341144839776</v>
      </c>
      <c r="D564">
        <v>1.4376910288276239</v>
      </c>
      <c r="E564">
        <v>-0.64579925068461652</v>
      </c>
      <c r="F564">
        <v>-1.0958933022932469</v>
      </c>
      <c r="G564">
        <v>0.51860493559863741</v>
      </c>
      <c r="I564" s="13" t="s">
        <v>4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9.8625439334869364E-2</v>
      </c>
      <c r="Q564">
        <v>0</v>
      </c>
      <c r="R564">
        <v>0</v>
      </c>
      <c r="S564">
        <v>0</v>
      </c>
      <c r="T564" s="13" t="s">
        <v>14</v>
      </c>
    </row>
    <row r="565" spans="1:20">
      <c r="A565" t="s">
        <v>580</v>
      </c>
      <c r="C565">
        <v>-0.60141339881991451</v>
      </c>
      <c r="D565">
        <v>-0.60346737712803644</v>
      </c>
      <c r="E565">
        <v>1.6639928953467107</v>
      </c>
      <c r="F565">
        <v>-0.67669402700273229</v>
      </c>
      <c r="G565">
        <v>0.21758190760397231</v>
      </c>
      <c r="I565" s="13" t="s">
        <v>5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.21422213933450523</v>
      </c>
      <c r="Q565">
        <v>0</v>
      </c>
      <c r="R565">
        <v>0</v>
      </c>
      <c r="S565">
        <v>0</v>
      </c>
      <c r="T565" s="13" t="s">
        <v>14</v>
      </c>
    </row>
    <row r="566" spans="1:20">
      <c r="A566" t="s">
        <v>581</v>
      </c>
      <c r="C566">
        <v>0.49524438198082293</v>
      </c>
      <c r="D566">
        <v>-0.8807822780862502</v>
      </c>
      <c r="E566">
        <v>1.2344365360663989</v>
      </c>
      <c r="F566">
        <v>-1.1643167299554842</v>
      </c>
      <c r="G566">
        <v>0.31541808999451137</v>
      </c>
      <c r="I566" s="13" t="s">
        <v>5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.39530752073273617</v>
      </c>
      <c r="Q566">
        <v>0</v>
      </c>
      <c r="R566">
        <v>0</v>
      </c>
      <c r="S566">
        <v>0</v>
      </c>
      <c r="T566" s="13" t="s">
        <v>14</v>
      </c>
    </row>
    <row r="567" spans="1:20">
      <c r="A567" t="s">
        <v>582</v>
      </c>
      <c r="C567">
        <v>0.9294454274059526</v>
      </c>
      <c r="D567">
        <v>-0.4695701919321878</v>
      </c>
      <c r="E567">
        <v>1.1782300948099274</v>
      </c>
      <c r="F567">
        <v>-1.1237774093415931</v>
      </c>
      <c r="G567">
        <v>-0.51432792094209834</v>
      </c>
      <c r="I567" s="13" t="s">
        <v>5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4.975898862370106E-2</v>
      </c>
      <c r="Q567">
        <v>0</v>
      </c>
      <c r="R567">
        <v>0</v>
      </c>
      <c r="S567">
        <v>0</v>
      </c>
      <c r="T567" s="13" t="s">
        <v>14</v>
      </c>
    </row>
    <row r="568" spans="1:20">
      <c r="A568" t="s">
        <v>583</v>
      </c>
      <c r="C568">
        <v>0.85894355568976</v>
      </c>
      <c r="D568">
        <v>-0.83794152383761167</v>
      </c>
      <c r="E568">
        <v>1.213121239033232</v>
      </c>
      <c r="F568">
        <v>-1.0213367313265407</v>
      </c>
      <c r="G568">
        <v>-0.21278653955883864</v>
      </c>
      <c r="I568" s="13" t="s">
        <v>5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.10309440455473064</v>
      </c>
      <c r="Q568">
        <v>0</v>
      </c>
      <c r="R568">
        <v>0</v>
      </c>
      <c r="S568">
        <v>0</v>
      </c>
      <c r="T568" s="13" t="s">
        <v>14</v>
      </c>
    </row>
    <row r="569" spans="1:20">
      <c r="A569" t="s">
        <v>584</v>
      </c>
      <c r="C569">
        <v>0.14905137924713741</v>
      </c>
      <c r="D569">
        <v>1.6714514910892098</v>
      </c>
      <c r="E569">
        <v>-0.48750872725750038</v>
      </c>
      <c r="F569">
        <v>-0.83669129498237871</v>
      </c>
      <c r="G569">
        <v>-0.49630284809646891</v>
      </c>
      <c r="I569" s="13" t="s">
        <v>4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8.6361804862601588E-2</v>
      </c>
      <c r="Q569">
        <v>0</v>
      </c>
      <c r="R569">
        <v>0</v>
      </c>
      <c r="S569">
        <v>0</v>
      </c>
      <c r="T569" s="13" t="s">
        <v>14</v>
      </c>
    </row>
    <row r="570" spans="1:20">
      <c r="A570" t="s">
        <v>585</v>
      </c>
      <c r="C570">
        <v>-0.51157598644052504</v>
      </c>
      <c r="D570">
        <v>-0.38976860910927252</v>
      </c>
      <c r="E570">
        <v>1.7855963913226525</v>
      </c>
      <c r="F570">
        <v>-0.50156220657980266</v>
      </c>
      <c r="G570">
        <v>-0.38268958919305196</v>
      </c>
      <c r="I570" s="13" t="s">
        <v>5</v>
      </c>
      <c r="K570">
        <v>0</v>
      </c>
      <c r="L570">
        <v>0</v>
      </c>
      <c r="M570">
        <v>0</v>
      </c>
      <c r="N570">
        <v>0</v>
      </c>
      <c r="O570">
        <v>5.5015677292931726E-2</v>
      </c>
      <c r="P570">
        <v>6.053249441745652E-2</v>
      </c>
      <c r="Q570">
        <v>0</v>
      </c>
      <c r="R570">
        <v>0</v>
      </c>
      <c r="S570">
        <v>0</v>
      </c>
      <c r="T570" s="13" t="s">
        <v>14</v>
      </c>
    </row>
    <row r="571" spans="1:20">
      <c r="A571" t="s">
        <v>586</v>
      </c>
      <c r="C571">
        <v>-0.41644849349971824</v>
      </c>
      <c r="D571">
        <v>1.5194914222400504</v>
      </c>
      <c r="E571">
        <v>0.48989490309919209</v>
      </c>
      <c r="F571">
        <v>-0.72940929369686536</v>
      </c>
      <c r="G571">
        <v>-0.86352853814265895</v>
      </c>
      <c r="I571" s="13" t="s">
        <v>4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.15415985727810189</v>
      </c>
      <c r="Q571">
        <v>0</v>
      </c>
      <c r="R571">
        <v>0</v>
      </c>
      <c r="S571">
        <v>0</v>
      </c>
      <c r="T571" s="13" t="s">
        <v>14</v>
      </c>
    </row>
    <row r="572" spans="1:20">
      <c r="A572" t="s">
        <v>587</v>
      </c>
      <c r="C572">
        <v>-0.60357727251907178</v>
      </c>
      <c r="D572">
        <v>0.81461863638204368</v>
      </c>
      <c r="E572">
        <v>1.060859740928052</v>
      </c>
      <c r="F572">
        <v>-1.3562981605859108</v>
      </c>
      <c r="G572">
        <v>8.4397055794885475E-2</v>
      </c>
      <c r="I572" s="13" t="s">
        <v>5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8.0268149531663752E-2</v>
      </c>
      <c r="Q572">
        <v>0</v>
      </c>
      <c r="R572">
        <v>0</v>
      </c>
      <c r="S572">
        <v>0</v>
      </c>
      <c r="T572" s="13" t="s">
        <v>14</v>
      </c>
    </row>
    <row r="573" spans="1:20">
      <c r="A573" t="s">
        <v>588</v>
      </c>
      <c r="C573">
        <v>0.10304400723514268</v>
      </c>
      <c r="D573">
        <v>-0.57364989748580286</v>
      </c>
      <c r="E573">
        <v>1.6962297509242859</v>
      </c>
      <c r="F573">
        <v>-0.73937305359455785</v>
      </c>
      <c r="G573">
        <v>-0.4862508070790682</v>
      </c>
      <c r="I573" s="13" t="s">
        <v>5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3.2826079062202786E-2</v>
      </c>
      <c r="Q573">
        <v>0</v>
      </c>
      <c r="R573">
        <v>0</v>
      </c>
      <c r="S573">
        <v>0</v>
      </c>
      <c r="T573" s="13" t="s">
        <v>14</v>
      </c>
    </row>
    <row r="574" spans="1:20">
      <c r="A574" t="s">
        <v>589</v>
      </c>
      <c r="C574">
        <v>-0.29779338271459704</v>
      </c>
      <c r="D574">
        <v>1.584556491098384</v>
      </c>
      <c r="E574">
        <v>0.32225867286467114</v>
      </c>
      <c r="F574">
        <v>-0.77154401917048432</v>
      </c>
      <c r="G574">
        <v>-0.8374777620779742</v>
      </c>
      <c r="I574" s="13" t="s">
        <v>4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.37919780985648049</v>
      </c>
      <c r="Q574">
        <v>0</v>
      </c>
      <c r="R574">
        <v>0</v>
      </c>
      <c r="S574">
        <v>0</v>
      </c>
      <c r="T574" s="13" t="s">
        <v>14</v>
      </c>
    </row>
    <row r="575" spans="1:20">
      <c r="A575" t="s">
        <v>590</v>
      </c>
      <c r="C575">
        <v>-0.48694618027523212</v>
      </c>
      <c r="D575">
        <v>-0.42208771243841825</v>
      </c>
      <c r="E575">
        <v>1.7876188563108482</v>
      </c>
      <c r="F575">
        <v>-0.47922014111024835</v>
      </c>
      <c r="G575">
        <v>-0.39936482248694921</v>
      </c>
      <c r="I575" s="13" t="s">
        <v>5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.10887857906770232</v>
      </c>
      <c r="Q575">
        <v>9.0973261458106511E-2</v>
      </c>
      <c r="R575">
        <v>0</v>
      </c>
      <c r="S575">
        <v>0</v>
      </c>
      <c r="T575" s="13" t="s">
        <v>14</v>
      </c>
    </row>
    <row r="576" spans="1:20">
      <c r="A576" t="s">
        <v>591</v>
      </c>
      <c r="C576">
        <v>-0.52614309642120416</v>
      </c>
      <c r="D576">
        <v>1.7400812129700798</v>
      </c>
      <c r="E576">
        <v>-0.38425642625550832</v>
      </c>
      <c r="F576">
        <v>-0.73378594985453194</v>
      </c>
      <c r="G576">
        <v>-9.5895740438836072E-2</v>
      </c>
      <c r="I576" s="13" t="s">
        <v>4</v>
      </c>
      <c r="K576">
        <v>0</v>
      </c>
      <c r="L576">
        <v>0</v>
      </c>
      <c r="M576">
        <v>0</v>
      </c>
      <c r="N576">
        <v>0</v>
      </c>
      <c r="O576">
        <v>0.11621528730483639</v>
      </c>
      <c r="P576">
        <v>0.25573805781018449</v>
      </c>
      <c r="Q576">
        <v>0</v>
      </c>
      <c r="R576">
        <v>0</v>
      </c>
      <c r="S576">
        <v>0</v>
      </c>
      <c r="T576" s="13" t="s">
        <v>14</v>
      </c>
    </row>
    <row r="577" spans="1:20">
      <c r="A577" t="s">
        <v>592</v>
      </c>
      <c r="C577">
        <v>0.69519717456986962</v>
      </c>
      <c r="D577">
        <v>-0.60479818410514008</v>
      </c>
      <c r="E577">
        <v>1.3155482100154479</v>
      </c>
      <c r="F577">
        <v>-1.1676827495094579</v>
      </c>
      <c r="G577">
        <v>-0.23826445097071999</v>
      </c>
      <c r="I577" s="13" t="s">
        <v>5</v>
      </c>
      <c r="K577">
        <v>0</v>
      </c>
      <c r="L577">
        <v>0</v>
      </c>
      <c r="M577">
        <v>0</v>
      </c>
      <c r="N577">
        <v>0</v>
      </c>
      <c r="O577">
        <v>3.353863996045614E-2</v>
      </c>
      <c r="P577">
        <v>7.3803600576093517E-2</v>
      </c>
      <c r="Q577">
        <v>6.1666438974958104E-2</v>
      </c>
      <c r="R577">
        <v>0</v>
      </c>
      <c r="S577">
        <v>0</v>
      </c>
      <c r="T577" s="13" t="s">
        <v>14</v>
      </c>
    </row>
    <row r="578" spans="1:20">
      <c r="A578" t="s">
        <v>593</v>
      </c>
      <c r="C578">
        <v>0.33054912156243854</v>
      </c>
      <c r="D578">
        <v>0.60505490505006854</v>
      </c>
      <c r="E578">
        <v>0.96293218183613283</v>
      </c>
      <c r="F578">
        <v>-1.5798184931299912</v>
      </c>
      <c r="G578">
        <v>-0.31871771531864779</v>
      </c>
      <c r="I578" s="13" t="s">
        <v>5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4.1032598827753487E-2</v>
      </c>
      <c r="Q578">
        <v>3.4284699280853571E-2</v>
      </c>
      <c r="R578">
        <v>0</v>
      </c>
      <c r="S578">
        <v>0</v>
      </c>
      <c r="T578" s="13" t="s">
        <v>14</v>
      </c>
    </row>
    <row r="579" spans="1:20">
      <c r="A579" t="s">
        <v>594</v>
      </c>
      <c r="C579">
        <v>0.65093892711767309</v>
      </c>
      <c r="D579">
        <v>-0.47697513860358492</v>
      </c>
      <c r="E579">
        <v>1.0730871815359557</v>
      </c>
      <c r="F579">
        <v>-1.4660482058429309</v>
      </c>
      <c r="G579">
        <v>0.21899723579288743</v>
      </c>
      <c r="I579" s="13" t="s">
        <v>5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5.3555534833626309E-2</v>
      </c>
      <c r="Q579">
        <v>0</v>
      </c>
      <c r="R579">
        <v>0</v>
      </c>
      <c r="S579">
        <v>0</v>
      </c>
      <c r="T579" s="13" t="s">
        <v>14</v>
      </c>
    </row>
    <row r="580" spans="1:20">
      <c r="A580" t="s">
        <v>595</v>
      </c>
      <c r="C580">
        <v>-0.61766665570644785</v>
      </c>
      <c r="D580">
        <v>-0.62615944538258328</v>
      </c>
      <c r="E580">
        <v>1.6084030985474596</v>
      </c>
      <c r="F580">
        <v>-0.71754242465205076</v>
      </c>
      <c r="G580">
        <v>0.35296542719362212</v>
      </c>
      <c r="I580" s="13" t="s">
        <v>5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3.5058671049430182E-2</v>
      </c>
      <c r="Q580">
        <v>0</v>
      </c>
      <c r="R580">
        <v>0</v>
      </c>
      <c r="S580">
        <v>0</v>
      </c>
      <c r="T580" s="13" t="s">
        <v>14</v>
      </c>
    </row>
    <row r="581" spans="1:20">
      <c r="A581" t="s">
        <v>596</v>
      </c>
      <c r="C581">
        <v>0.46629425886411685</v>
      </c>
      <c r="D581">
        <v>-0.43971381386813263</v>
      </c>
      <c r="E581">
        <v>1.5170062123612935</v>
      </c>
      <c r="F581">
        <v>-0.99154738815814114</v>
      </c>
      <c r="G581">
        <v>-0.5520392691991366</v>
      </c>
      <c r="I581" s="13" t="s">
        <v>5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3.4186745551827775E-2</v>
      </c>
      <c r="Q581">
        <v>0</v>
      </c>
      <c r="R581">
        <v>0</v>
      </c>
      <c r="S581">
        <v>0</v>
      </c>
      <c r="T581" s="13" t="s">
        <v>14</v>
      </c>
    </row>
    <row r="582" spans="1:20">
      <c r="A582" t="s">
        <v>597</v>
      </c>
      <c r="C582">
        <v>-0.25589054381000292</v>
      </c>
      <c r="D582">
        <v>-0.14027545803280064</v>
      </c>
      <c r="E582">
        <v>1.7366940524861603</v>
      </c>
      <c r="F582">
        <v>-0.68096136706311039</v>
      </c>
      <c r="G582">
        <v>-0.65956668358024639</v>
      </c>
      <c r="I582" s="13" t="s">
        <v>5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4.9909545321503483E-2</v>
      </c>
      <c r="Q582">
        <v>0</v>
      </c>
      <c r="R582">
        <v>0</v>
      </c>
      <c r="S582">
        <v>0</v>
      </c>
      <c r="T582" s="13" t="s">
        <v>14</v>
      </c>
    </row>
    <row r="583" spans="1:20">
      <c r="A583" t="s">
        <v>598</v>
      </c>
      <c r="C583">
        <v>-0.34996592866077397</v>
      </c>
      <c r="D583">
        <v>-7.7151335747051367E-2</v>
      </c>
      <c r="E583">
        <v>1.7329818894198985</v>
      </c>
      <c r="F583">
        <v>-0.74154405462502693</v>
      </c>
      <c r="G583">
        <v>-0.56432057038704664</v>
      </c>
      <c r="I583" s="13" t="s">
        <v>5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.30976722495318126</v>
      </c>
      <c r="Q583">
        <v>0</v>
      </c>
      <c r="R583">
        <v>0</v>
      </c>
      <c r="S583">
        <v>0</v>
      </c>
      <c r="T583" s="13" t="s">
        <v>14</v>
      </c>
    </row>
    <row r="584" spans="1:20">
      <c r="A584" t="s">
        <v>599</v>
      </c>
      <c r="C584">
        <v>0.94239097318130427</v>
      </c>
      <c r="D584">
        <v>-0.58852096710077184</v>
      </c>
      <c r="E584">
        <v>1.1288598601941344</v>
      </c>
      <c r="F584">
        <v>-1.1840690176114887</v>
      </c>
      <c r="G584">
        <v>-0.2986608486631786</v>
      </c>
      <c r="I584" s="13" t="s">
        <v>5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5.9873338398391658E-2</v>
      </c>
      <c r="Q584">
        <v>0</v>
      </c>
      <c r="R584">
        <v>0</v>
      </c>
      <c r="S584">
        <v>0</v>
      </c>
      <c r="T584" s="13" t="s">
        <v>14</v>
      </c>
    </row>
    <row r="585" spans="1:20">
      <c r="A585" t="s">
        <v>600</v>
      </c>
      <c r="C585">
        <v>0.26185535787231112</v>
      </c>
      <c r="D585">
        <v>-0.17721691170392592</v>
      </c>
      <c r="E585">
        <v>1.5720393377816324</v>
      </c>
      <c r="F585">
        <v>-0.9963085593408797</v>
      </c>
      <c r="G585">
        <v>-0.66036922460913794</v>
      </c>
      <c r="I585" s="13" t="s">
        <v>5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5.6393520440194536E-2</v>
      </c>
      <c r="Q585">
        <v>4.7119484139839782E-2</v>
      </c>
      <c r="R585">
        <v>0</v>
      </c>
      <c r="S585">
        <v>0</v>
      </c>
      <c r="T585" s="13" t="s">
        <v>14</v>
      </c>
    </row>
    <row r="586" spans="1:20">
      <c r="A586" t="s">
        <v>601</v>
      </c>
      <c r="C586">
        <v>0.3647983650222274</v>
      </c>
      <c r="D586">
        <v>0.24068639890792431</v>
      </c>
      <c r="E586">
        <v>1.365030134461485</v>
      </c>
      <c r="F586">
        <v>-1.0311946883281693</v>
      </c>
      <c r="G586">
        <v>-0.93932021006346622</v>
      </c>
      <c r="I586" s="13" t="s">
        <v>5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8.0268149531663752E-2</v>
      </c>
      <c r="Q586">
        <v>0</v>
      </c>
      <c r="R586">
        <v>0</v>
      </c>
      <c r="S586">
        <v>0</v>
      </c>
      <c r="T586" s="13" t="s">
        <v>14</v>
      </c>
    </row>
    <row r="587" spans="1:20">
      <c r="A587" t="s">
        <v>602</v>
      </c>
      <c r="C587">
        <v>-0.39494420742992153</v>
      </c>
      <c r="D587">
        <v>0.38872012305109371</v>
      </c>
      <c r="E587">
        <v>1.4923701650059071</v>
      </c>
      <c r="F587">
        <v>-1.1681800521772105</v>
      </c>
      <c r="G587">
        <v>-0.31796602844986782</v>
      </c>
      <c r="I587" s="13" t="s">
        <v>5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8.68163406776679E-2</v>
      </c>
      <c r="Q587">
        <v>0</v>
      </c>
      <c r="R587">
        <v>0</v>
      </c>
      <c r="S587">
        <v>0</v>
      </c>
      <c r="T587" s="13" t="s">
        <v>14</v>
      </c>
    </row>
    <row r="588" spans="1:20">
      <c r="A588" t="s">
        <v>603</v>
      </c>
      <c r="C588">
        <v>-7.9928759579220243E-2</v>
      </c>
      <c r="D588">
        <v>-0.8595323266200624</v>
      </c>
      <c r="E588">
        <v>1.276886348534064</v>
      </c>
      <c r="F588">
        <v>-1.0539947675464456</v>
      </c>
      <c r="G588">
        <v>0.71656950521166385</v>
      </c>
      <c r="I588" s="13" t="s">
        <v>5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2.8076774006394727E-2</v>
      </c>
      <c r="Q588">
        <v>0</v>
      </c>
      <c r="R588">
        <v>0</v>
      </c>
      <c r="S588">
        <v>0</v>
      </c>
      <c r="T588" s="13" t="s">
        <v>14</v>
      </c>
    </row>
    <row r="589" spans="1:20">
      <c r="A589" t="s">
        <v>604</v>
      </c>
      <c r="C589">
        <v>-0.21924698400579035</v>
      </c>
      <c r="D589">
        <v>-0.75870856536285014</v>
      </c>
      <c r="E589">
        <v>1.5293091153988041</v>
      </c>
      <c r="F589">
        <v>-0.94107528204421664</v>
      </c>
      <c r="G589">
        <v>0.38972171601405209</v>
      </c>
      <c r="I589" s="13" t="s">
        <v>5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2.7468950422576025E-2</v>
      </c>
      <c r="Q589">
        <v>0</v>
      </c>
      <c r="R589">
        <v>0</v>
      </c>
      <c r="S589">
        <v>0</v>
      </c>
      <c r="T589" s="13" t="s">
        <v>14</v>
      </c>
    </row>
    <row r="590" spans="1:20">
      <c r="A590" t="s">
        <v>605</v>
      </c>
      <c r="C590">
        <v>-0.45493756982653338</v>
      </c>
      <c r="D590">
        <v>-0.42397115468109309</v>
      </c>
      <c r="E590">
        <v>1.7886395176186771</v>
      </c>
      <c r="F590">
        <v>-0.44382262506679077</v>
      </c>
      <c r="G590">
        <v>-0.46590816804425977</v>
      </c>
      <c r="I590" s="13" t="s">
        <v>5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6.7326958076558793E-2</v>
      </c>
      <c r="Q590">
        <v>0</v>
      </c>
      <c r="R590">
        <v>0</v>
      </c>
      <c r="S590">
        <v>0</v>
      </c>
      <c r="T590" s="13" t="s">
        <v>14</v>
      </c>
    </row>
    <row r="591" spans="1:20">
      <c r="A591" t="s">
        <v>606</v>
      </c>
      <c r="C591">
        <v>-0.8939331231213129</v>
      </c>
      <c r="D591">
        <v>0.76992298784470559</v>
      </c>
      <c r="E591">
        <v>1.2609098472584002</v>
      </c>
      <c r="F591">
        <v>-0.99969111312517966</v>
      </c>
      <c r="G591">
        <v>-0.13720859885661296</v>
      </c>
      <c r="I591" s="13" t="s">
        <v>5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.1352057764652205</v>
      </c>
      <c r="Q591">
        <v>0.11297089435166506</v>
      </c>
      <c r="R591">
        <v>0</v>
      </c>
      <c r="S591">
        <v>0</v>
      </c>
      <c r="T591" s="13" t="s">
        <v>14</v>
      </c>
    </row>
    <row r="592" spans="1:20">
      <c r="A592" t="s">
        <v>607</v>
      </c>
      <c r="C592">
        <v>0.23351862664477357</v>
      </c>
      <c r="D592">
        <v>-0.7920316645381611</v>
      </c>
      <c r="E592">
        <v>1.3314638160103556</v>
      </c>
      <c r="F592">
        <v>-1.1759792039125283</v>
      </c>
      <c r="G592">
        <v>0.40302842579556053</v>
      </c>
      <c r="I592" s="13" t="s">
        <v>5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.47128870653591148</v>
      </c>
      <c r="Q592">
        <v>0</v>
      </c>
      <c r="R592">
        <v>0</v>
      </c>
      <c r="S592">
        <v>0</v>
      </c>
      <c r="T592" s="13" t="s">
        <v>14</v>
      </c>
    </row>
    <row r="593" spans="1:20">
      <c r="A593" t="s">
        <v>608</v>
      </c>
      <c r="C593">
        <v>-0.72324424156685108</v>
      </c>
      <c r="D593">
        <v>-0.50410631645590576</v>
      </c>
      <c r="E593">
        <v>1.5946462317738026</v>
      </c>
      <c r="F593">
        <v>-0.73702154797008756</v>
      </c>
      <c r="G593">
        <v>0.36972587421904229</v>
      </c>
      <c r="I593" s="13" t="s">
        <v>5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.10728523400817497</v>
      </c>
      <c r="Q593">
        <v>0</v>
      </c>
      <c r="R593">
        <v>0</v>
      </c>
      <c r="S593">
        <v>0</v>
      </c>
      <c r="T593" s="13" t="s">
        <v>14</v>
      </c>
    </row>
    <row r="594" spans="1:20">
      <c r="A594" t="s">
        <v>609</v>
      </c>
      <c r="C594">
        <v>-0.73089910160863791</v>
      </c>
      <c r="D594">
        <v>-0.12879249382189634</v>
      </c>
      <c r="E594">
        <v>1.67323808890946</v>
      </c>
      <c r="F594">
        <v>-7.6840674201596095E-3</v>
      </c>
      <c r="G594">
        <v>-0.80586242605876635</v>
      </c>
      <c r="I594" s="13" t="s">
        <v>5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.22141080172828057</v>
      </c>
      <c r="Q594">
        <v>0</v>
      </c>
      <c r="R594">
        <v>0</v>
      </c>
      <c r="S594">
        <v>0</v>
      </c>
      <c r="T594" s="13" t="s">
        <v>14</v>
      </c>
    </row>
    <row r="595" spans="1:20">
      <c r="A595" t="s">
        <v>610</v>
      </c>
      <c r="C595">
        <v>-0.5736213363804662</v>
      </c>
      <c r="D595">
        <v>0.32992381780079483</v>
      </c>
      <c r="E595">
        <v>1.6145128042913257</v>
      </c>
      <c r="F595">
        <v>-0.77454228232285349</v>
      </c>
      <c r="G595">
        <v>-0.59627300338880063</v>
      </c>
      <c r="I595" s="13" t="s">
        <v>5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.28938780225889299</v>
      </c>
      <c r="Q595">
        <v>0</v>
      </c>
      <c r="R595">
        <v>0</v>
      </c>
      <c r="S595">
        <v>0</v>
      </c>
      <c r="T595" s="13" t="s">
        <v>14</v>
      </c>
    </row>
    <row r="596" spans="1:20">
      <c r="A596" t="s">
        <v>611</v>
      </c>
      <c r="C596">
        <v>0.77564824359662954</v>
      </c>
      <c r="D596">
        <v>-0.48934373028404499</v>
      </c>
      <c r="E596">
        <v>1.205102723964693</v>
      </c>
      <c r="F596">
        <v>-1.2909064097304097</v>
      </c>
      <c r="G596">
        <v>-0.20050082754686774</v>
      </c>
      <c r="I596" s="13" t="s">
        <v>5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.12874228080980996</v>
      </c>
      <c r="Q596">
        <v>0</v>
      </c>
      <c r="R596">
        <v>0</v>
      </c>
      <c r="S596">
        <v>0</v>
      </c>
      <c r="T596" s="13" t="s">
        <v>14</v>
      </c>
    </row>
    <row r="597" spans="1:20">
      <c r="A597" t="s">
        <v>612</v>
      </c>
      <c r="C597">
        <v>6.203582277177306E-2</v>
      </c>
      <c r="D597">
        <v>1.5334447655892915</v>
      </c>
      <c r="E597">
        <v>0.15839580290956567</v>
      </c>
      <c r="F597">
        <v>-1.0788890303355227</v>
      </c>
      <c r="G597">
        <v>-0.67498736093510758</v>
      </c>
      <c r="I597" s="13" t="s">
        <v>4</v>
      </c>
      <c r="K597">
        <v>0</v>
      </c>
      <c r="L597">
        <v>0</v>
      </c>
      <c r="M597">
        <v>0.14038942492954234</v>
      </c>
      <c r="N597">
        <v>0</v>
      </c>
      <c r="O597">
        <v>0</v>
      </c>
      <c r="P597">
        <v>0.3770309652287292</v>
      </c>
      <c r="Q597">
        <v>0</v>
      </c>
      <c r="R597">
        <v>0</v>
      </c>
      <c r="S597">
        <v>0</v>
      </c>
      <c r="T597" s="13" t="s">
        <v>14</v>
      </c>
    </row>
    <row r="598" spans="1:20">
      <c r="A598" t="s">
        <v>613</v>
      </c>
      <c r="C598">
        <v>-0.66595001101967422</v>
      </c>
      <c r="D598">
        <v>0.40447782622768974</v>
      </c>
      <c r="E598">
        <v>1.5860329097757668</v>
      </c>
      <c r="F598">
        <v>-0.67169638438149026</v>
      </c>
      <c r="G598">
        <v>-0.65286434060229215</v>
      </c>
      <c r="I598" s="13" t="s">
        <v>5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3.6332829799024018E-2</v>
      </c>
      <c r="Q598">
        <v>0</v>
      </c>
      <c r="R598">
        <v>0</v>
      </c>
      <c r="S598">
        <v>0</v>
      </c>
      <c r="T598" s="13" t="s">
        <v>14</v>
      </c>
    </row>
    <row r="599" spans="1:20">
      <c r="A599" t="s">
        <v>614</v>
      </c>
      <c r="C599">
        <v>7.1713379814735578E-2</v>
      </c>
      <c r="D599">
        <v>0.36505204583741246</v>
      </c>
      <c r="E599">
        <v>1.428680116616124</v>
      </c>
      <c r="F599">
        <v>-1.1333764326842357</v>
      </c>
      <c r="G599">
        <v>-0.73206910958403637</v>
      </c>
      <c r="I599" s="13" t="s">
        <v>5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9.8185147194981545E-2</v>
      </c>
      <c r="Q599">
        <v>0</v>
      </c>
      <c r="R599">
        <v>0</v>
      </c>
      <c r="S599">
        <v>0</v>
      </c>
      <c r="T599" s="13" t="s">
        <v>14</v>
      </c>
    </row>
    <row r="600" spans="1:20">
      <c r="A600" t="s">
        <v>615</v>
      </c>
      <c r="C600">
        <v>-0.21070372613508018</v>
      </c>
      <c r="D600">
        <v>7.3948769802988271E-2</v>
      </c>
      <c r="E600">
        <v>1.6028724245418169</v>
      </c>
      <c r="F600">
        <v>-1.1243292892109225</v>
      </c>
      <c r="G600">
        <v>-0.34178817899880248</v>
      </c>
      <c r="I600" s="13" t="s">
        <v>5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5.6586980201567418E-2</v>
      </c>
      <c r="Q600">
        <v>0</v>
      </c>
      <c r="R600">
        <v>0</v>
      </c>
      <c r="S600">
        <v>0</v>
      </c>
      <c r="T600" s="13" t="s">
        <v>14</v>
      </c>
    </row>
    <row r="601" spans="1:20">
      <c r="A601" t="s">
        <v>616</v>
      </c>
      <c r="C601">
        <v>-0.25324726572338985</v>
      </c>
      <c r="D601">
        <v>1.2136403521699111</v>
      </c>
      <c r="E601">
        <v>-0.25553357350709305</v>
      </c>
      <c r="F601">
        <v>-1.3890666370379814</v>
      </c>
      <c r="G601">
        <v>0.68420712409855222</v>
      </c>
      <c r="I601" s="13" t="s">
        <v>4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.32029329570401749</v>
      </c>
      <c r="Q601">
        <v>0</v>
      </c>
      <c r="R601">
        <v>0</v>
      </c>
      <c r="S601">
        <v>0</v>
      </c>
      <c r="T601" s="13" t="s">
        <v>14</v>
      </c>
    </row>
    <row r="602" spans="1:20">
      <c r="A602" t="s">
        <v>617</v>
      </c>
      <c r="C602">
        <v>0.78932991121797358</v>
      </c>
      <c r="D602">
        <v>-0.86930273757718735</v>
      </c>
      <c r="E602">
        <v>1.1991918502898182</v>
      </c>
      <c r="F602">
        <v>-1.0872857081935527</v>
      </c>
      <c r="G602">
        <v>-3.1933315737052513E-2</v>
      </c>
      <c r="I602" s="13" t="s">
        <v>5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2.2290682065887708E-2</v>
      </c>
      <c r="Q602">
        <v>0</v>
      </c>
      <c r="R602">
        <v>0</v>
      </c>
      <c r="S602">
        <v>0</v>
      </c>
      <c r="T602" s="13" t="s">
        <v>14</v>
      </c>
    </row>
    <row r="603" spans="1:20">
      <c r="A603" t="s">
        <v>618</v>
      </c>
      <c r="C603">
        <v>-0.31032536084961648</v>
      </c>
      <c r="D603">
        <v>-0.26215847997289177</v>
      </c>
      <c r="E603">
        <v>1.6852026220005474</v>
      </c>
      <c r="F603">
        <v>-0.98994426209699138</v>
      </c>
      <c r="G603">
        <v>-0.12277451908104872</v>
      </c>
      <c r="I603" s="13" t="s">
        <v>5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.23564435326795574</v>
      </c>
      <c r="Q603">
        <v>0</v>
      </c>
      <c r="R603">
        <v>0</v>
      </c>
      <c r="S603">
        <v>0</v>
      </c>
      <c r="T603" s="13" t="s">
        <v>14</v>
      </c>
    </row>
    <row r="604" spans="1:20">
      <c r="A604" t="s">
        <v>619</v>
      </c>
      <c r="C604">
        <v>-0.59043196274030552</v>
      </c>
      <c r="D604">
        <v>-2.4483432174435237E-2</v>
      </c>
      <c r="E604">
        <v>1.7378794768619006</v>
      </c>
      <c r="F604">
        <v>-0.55693131827920173</v>
      </c>
      <c r="G604">
        <v>-0.56603276366795818</v>
      </c>
      <c r="I604" s="13" t="s">
        <v>5</v>
      </c>
      <c r="K604">
        <v>0</v>
      </c>
      <c r="L604">
        <v>0</v>
      </c>
      <c r="M604">
        <v>0</v>
      </c>
      <c r="N604">
        <v>0</v>
      </c>
      <c r="O604">
        <v>0.20513257097820609</v>
      </c>
      <c r="P604">
        <v>0.71472517638855448</v>
      </c>
      <c r="Q604">
        <v>0</v>
      </c>
      <c r="R604">
        <v>0</v>
      </c>
      <c r="S604">
        <v>0</v>
      </c>
      <c r="T604" s="13" t="s">
        <v>14</v>
      </c>
    </row>
    <row r="605" spans="1:20">
      <c r="A605" t="s">
        <v>620</v>
      </c>
      <c r="C605">
        <v>-4.8872174308812522E-2</v>
      </c>
      <c r="D605">
        <v>1.4348190141642971</v>
      </c>
      <c r="E605">
        <v>0.25164591106375966</v>
      </c>
      <c r="F605">
        <v>-1.3358675667303153</v>
      </c>
      <c r="G605">
        <v>-0.30172518418892974</v>
      </c>
      <c r="I605" s="13" t="s">
        <v>4</v>
      </c>
      <c r="K605">
        <v>0</v>
      </c>
      <c r="L605">
        <v>0</v>
      </c>
      <c r="M605">
        <v>0.46137369695154767</v>
      </c>
      <c r="N605">
        <v>0</v>
      </c>
      <c r="O605">
        <v>0</v>
      </c>
      <c r="P605">
        <v>0.77441806238295308</v>
      </c>
      <c r="Q605">
        <v>0</v>
      </c>
      <c r="R605">
        <v>0</v>
      </c>
      <c r="S605">
        <v>0</v>
      </c>
      <c r="T605" s="13" t="s">
        <v>14</v>
      </c>
    </row>
    <row r="606" spans="1:20">
      <c r="A606" t="s">
        <v>621</v>
      </c>
      <c r="C606">
        <v>-0.61679152703095186</v>
      </c>
      <c r="D606">
        <v>-8.3600155301890244E-2</v>
      </c>
      <c r="E606">
        <v>1.5374573019137054</v>
      </c>
      <c r="F606">
        <v>-1.0887808404725094</v>
      </c>
      <c r="G606">
        <v>0.25171522089164639</v>
      </c>
      <c r="I606" s="13" t="s">
        <v>5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5.5352700432070141E-2</v>
      </c>
      <c r="Q606">
        <v>0</v>
      </c>
      <c r="R606">
        <v>0</v>
      </c>
      <c r="S606">
        <v>0</v>
      </c>
      <c r="T606" s="13" t="s">
        <v>14</v>
      </c>
    </row>
    <row r="607" spans="1:20">
      <c r="A607" t="s">
        <v>622</v>
      </c>
      <c r="C607">
        <v>0.50877918343367279</v>
      </c>
      <c r="D607">
        <v>-0.61552944776354723</v>
      </c>
      <c r="E607">
        <v>1.4974290818435698</v>
      </c>
      <c r="F607">
        <v>-0.9719073023643191</v>
      </c>
      <c r="G607">
        <v>-0.41877151514937722</v>
      </c>
      <c r="I607" s="13" t="s">
        <v>5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4.3465361604102512E-2</v>
      </c>
      <c r="Q607">
        <v>3.6317388961536592E-2</v>
      </c>
      <c r="R607">
        <v>0</v>
      </c>
      <c r="S607">
        <v>0</v>
      </c>
      <c r="T607" s="13" t="s">
        <v>14</v>
      </c>
    </row>
    <row r="608" spans="1:20">
      <c r="A608" t="s">
        <v>623</v>
      </c>
      <c r="C608">
        <v>1.0152791812805371</v>
      </c>
      <c r="D608">
        <v>-0.64062657006712864</v>
      </c>
      <c r="E608">
        <v>1.1601348639559685</v>
      </c>
      <c r="F608">
        <v>-0.89988257154404661</v>
      </c>
      <c r="G608">
        <v>-0.63490490362532981</v>
      </c>
      <c r="I608" s="13" t="s">
        <v>5</v>
      </c>
      <c r="K608">
        <v>0</v>
      </c>
      <c r="L608">
        <v>0</v>
      </c>
      <c r="M608">
        <v>0</v>
      </c>
      <c r="N608">
        <v>0</v>
      </c>
      <c r="O608">
        <v>6.2990638917327285E-2</v>
      </c>
      <c r="P608">
        <v>6.9307162725869328E-2</v>
      </c>
      <c r="Q608">
        <v>5.7909450045811495E-2</v>
      </c>
      <c r="R608">
        <v>0</v>
      </c>
      <c r="S608">
        <v>0</v>
      </c>
      <c r="T608" s="13" t="s">
        <v>14</v>
      </c>
    </row>
    <row r="609" spans="1:20">
      <c r="A609" t="s">
        <v>624</v>
      </c>
      <c r="C609">
        <v>-0.57368320333980327</v>
      </c>
      <c r="D609">
        <v>-0.27204844990007482</v>
      </c>
      <c r="E609">
        <v>1.775862008116925</v>
      </c>
      <c r="F609">
        <v>-0.53793531092207403</v>
      </c>
      <c r="G609">
        <v>-0.39219504395497301</v>
      </c>
      <c r="I609" s="13" t="s">
        <v>5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4.5130245495914913E-2</v>
      </c>
      <c r="Q609">
        <v>0</v>
      </c>
      <c r="R609">
        <v>0</v>
      </c>
      <c r="S609">
        <v>0</v>
      </c>
      <c r="T609" s="13" t="s">
        <v>14</v>
      </c>
    </row>
    <row r="610" spans="1:20">
      <c r="A610" t="s">
        <v>625</v>
      </c>
      <c r="C610">
        <v>-0.64111838511677044</v>
      </c>
      <c r="D610">
        <v>0.49051909821137224</v>
      </c>
      <c r="E610">
        <v>1.5354898631856608</v>
      </c>
      <c r="F610">
        <v>-0.81827882197413293</v>
      </c>
      <c r="G610">
        <v>-0.56661175430612931</v>
      </c>
      <c r="I610" s="13" t="s">
        <v>5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7.2987189065296026E-2</v>
      </c>
      <c r="Q610">
        <v>0</v>
      </c>
      <c r="R610">
        <v>0</v>
      </c>
      <c r="S610">
        <v>0</v>
      </c>
      <c r="T610" s="13" t="s">
        <v>14</v>
      </c>
    </row>
    <row r="611" spans="1:20">
      <c r="A611" t="s">
        <v>626</v>
      </c>
      <c r="C611">
        <v>-0.45819292447651983</v>
      </c>
      <c r="D611">
        <v>-0.34519299137089193</v>
      </c>
      <c r="E611">
        <v>1.7854201221633468</v>
      </c>
      <c r="F611">
        <v>-0.51315800258645849</v>
      </c>
      <c r="G611">
        <v>-0.4688762037294768</v>
      </c>
      <c r="I611" s="13" t="s">
        <v>5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.23871352718895661</v>
      </c>
      <c r="Q611">
        <v>0</v>
      </c>
      <c r="R611">
        <v>0</v>
      </c>
      <c r="S611">
        <v>0</v>
      </c>
      <c r="T611" s="13" t="s">
        <v>14</v>
      </c>
    </row>
    <row r="612" spans="1:20">
      <c r="A612" t="s">
        <v>627</v>
      </c>
      <c r="C612">
        <v>0.63633133027133959</v>
      </c>
      <c r="D612">
        <v>-0.35068210880031214</v>
      </c>
      <c r="E612">
        <v>0.91026850982223173</v>
      </c>
      <c r="F612">
        <v>-1.5798972870096195</v>
      </c>
      <c r="G612">
        <v>0.38397955571636011</v>
      </c>
      <c r="I612" s="13" t="s">
        <v>5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6.4308400501976226E-2</v>
      </c>
      <c r="Q612">
        <v>0</v>
      </c>
      <c r="R612">
        <v>0</v>
      </c>
      <c r="S612">
        <v>0</v>
      </c>
      <c r="T612" s="13" t="s">
        <v>14</v>
      </c>
    </row>
    <row r="613" spans="1:20">
      <c r="A613" t="s">
        <v>628</v>
      </c>
      <c r="C613">
        <v>-0.46980318829918755</v>
      </c>
      <c r="D613">
        <v>-0.3994493042572026</v>
      </c>
      <c r="E613">
        <v>1.7881526280834075</v>
      </c>
      <c r="F613">
        <v>-0.46428053021409721</v>
      </c>
      <c r="G613">
        <v>-0.45461960531292012</v>
      </c>
      <c r="I613" s="13" t="s">
        <v>5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9.5485410875582641E-2</v>
      </c>
      <c r="Q613">
        <v>0</v>
      </c>
      <c r="R613">
        <v>0</v>
      </c>
      <c r="S613">
        <v>0</v>
      </c>
      <c r="T613" s="13" t="s">
        <v>14</v>
      </c>
    </row>
    <row r="614" spans="1:20">
      <c r="A614" t="s">
        <v>629</v>
      </c>
      <c r="C614">
        <v>-0.52802665249309999</v>
      </c>
      <c r="D614">
        <v>0.63998859215862636</v>
      </c>
      <c r="E614">
        <v>1.4452310036173783</v>
      </c>
      <c r="F614">
        <v>-0.7061918065921029</v>
      </c>
      <c r="G614">
        <v>-0.85100113669080191</v>
      </c>
      <c r="I614" s="13" t="s">
        <v>5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.11740288063172172</v>
      </c>
      <c r="Q614">
        <v>0</v>
      </c>
      <c r="R614">
        <v>0</v>
      </c>
      <c r="S614">
        <v>0</v>
      </c>
      <c r="T614" s="13" t="s">
        <v>14</v>
      </c>
    </row>
    <row r="615" spans="1:20">
      <c r="A615" t="s">
        <v>630</v>
      </c>
      <c r="C615">
        <v>-0.60103940236771725</v>
      </c>
      <c r="D615">
        <v>-2.298340710196714E-2</v>
      </c>
      <c r="E615">
        <v>1.6772935750735936</v>
      </c>
      <c r="F615">
        <v>-0.89420851156571723</v>
      </c>
      <c r="G615">
        <v>-0.15906225403819108</v>
      </c>
      <c r="I615" s="13" t="s">
        <v>5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5.4619552081976497E-2</v>
      </c>
      <c r="Q615">
        <v>0</v>
      </c>
      <c r="R615">
        <v>0</v>
      </c>
      <c r="S615">
        <v>0</v>
      </c>
      <c r="T615" s="13" t="s">
        <v>14</v>
      </c>
    </row>
    <row r="616" spans="1:20">
      <c r="A616" t="s">
        <v>631</v>
      </c>
      <c r="C616">
        <v>0.20383753407580116</v>
      </c>
      <c r="D616">
        <v>1.3203615732911349</v>
      </c>
      <c r="E616">
        <v>0.39293156531389217</v>
      </c>
      <c r="F616">
        <v>-1.292485500744428</v>
      </c>
      <c r="G616">
        <v>-0.62464517193640012</v>
      </c>
      <c r="I616" s="13" t="s">
        <v>4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5.4619552081976497E-2</v>
      </c>
      <c r="Q616">
        <v>0</v>
      </c>
      <c r="R616">
        <v>0</v>
      </c>
      <c r="S616">
        <v>0</v>
      </c>
      <c r="T616" s="13" t="s">
        <v>14</v>
      </c>
    </row>
    <row r="617" spans="1:20">
      <c r="A617" t="s">
        <v>632</v>
      </c>
      <c r="C617">
        <v>-0.41765907097017108</v>
      </c>
      <c r="D617">
        <v>-0.27449162973271152</v>
      </c>
      <c r="E617">
        <v>1.7773520468355561</v>
      </c>
      <c r="F617">
        <v>-0.57727030263164025</v>
      </c>
      <c r="G617">
        <v>-0.5079310435010328</v>
      </c>
      <c r="I617" s="13" t="s">
        <v>5</v>
      </c>
      <c r="K617">
        <v>0</v>
      </c>
      <c r="L617">
        <v>0</v>
      </c>
      <c r="M617">
        <v>0</v>
      </c>
      <c r="N617">
        <v>0</v>
      </c>
      <c r="O617">
        <v>1.4917186131665567</v>
      </c>
      <c r="P617">
        <v>2.6260863249762232</v>
      </c>
      <c r="Q617">
        <v>0</v>
      </c>
      <c r="R617">
        <v>0</v>
      </c>
      <c r="S617">
        <v>0</v>
      </c>
      <c r="T617" s="13" t="s">
        <v>14</v>
      </c>
    </row>
    <row r="618" spans="1:20">
      <c r="A618" t="s">
        <v>633</v>
      </c>
      <c r="C618">
        <v>-1.0676955307209746</v>
      </c>
      <c r="D618">
        <v>0.54185373064223208</v>
      </c>
      <c r="E618">
        <v>0.84964664888348629</v>
      </c>
      <c r="F618">
        <v>-1.1085006945925</v>
      </c>
      <c r="G618">
        <v>0.78469584578775564</v>
      </c>
      <c r="I618" s="13" t="s">
        <v>5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7.396907950115203E-2</v>
      </c>
      <c r="Q618">
        <v>0</v>
      </c>
      <c r="R618">
        <v>0</v>
      </c>
      <c r="S618">
        <v>0</v>
      </c>
      <c r="T618" s="13" t="s">
        <v>14</v>
      </c>
    </row>
    <row r="619" spans="1:20">
      <c r="A619" t="s">
        <v>634</v>
      </c>
      <c r="C619">
        <v>-0.17762542009990792</v>
      </c>
      <c r="D619">
        <v>-0.53965122088341966</v>
      </c>
      <c r="E619">
        <v>1.7376007075524602</v>
      </c>
      <c r="F619">
        <v>-0.77230603058039193</v>
      </c>
      <c r="G619">
        <v>-0.24801803598874053</v>
      </c>
      <c r="I619" s="13" t="s">
        <v>5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2.2381417542410992E-2</v>
      </c>
      <c r="Q619">
        <v>0</v>
      </c>
      <c r="R619">
        <v>0</v>
      </c>
      <c r="S619">
        <v>0</v>
      </c>
      <c r="T619" s="13" t="s">
        <v>14</v>
      </c>
    </row>
    <row r="620" spans="1:20">
      <c r="A620" t="s">
        <v>635</v>
      </c>
      <c r="C620">
        <v>0.50901120599572558</v>
      </c>
      <c r="D620">
        <v>-0.51060865494994023</v>
      </c>
      <c r="E620">
        <v>1.4826105272159824</v>
      </c>
      <c r="F620">
        <v>-1.0449343214193416</v>
      </c>
      <c r="G620">
        <v>-0.43607875684242581</v>
      </c>
      <c r="I620" s="13" t="s">
        <v>5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.25425980314076146</v>
      </c>
      <c r="Q620">
        <v>2.6555778633724731E-2</v>
      </c>
      <c r="R620">
        <v>0</v>
      </c>
      <c r="S620">
        <v>0</v>
      </c>
      <c r="T620" s="13" t="s">
        <v>14</v>
      </c>
    </row>
    <row r="621" spans="1:20">
      <c r="A621" t="s">
        <v>636</v>
      </c>
      <c r="C621">
        <v>-0.91505701732553091</v>
      </c>
      <c r="D621">
        <v>-0.31926342304640931</v>
      </c>
      <c r="E621">
        <v>1.2004913532449197</v>
      </c>
      <c r="F621">
        <v>-0.88280480961398256</v>
      </c>
      <c r="G621">
        <v>0.91663389674100249</v>
      </c>
      <c r="I621" s="13" t="s">
        <v>5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.13039608481230752</v>
      </c>
      <c r="Q621">
        <v>0</v>
      </c>
      <c r="R621">
        <v>0</v>
      </c>
      <c r="S621">
        <v>0</v>
      </c>
      <c r="T621" s="13" t="s">
        <v>14</v>
      </c>
    </row>
    <row r="622" spans="1:20">
      <c r="A622" t="s">
        <v>637</v>
      </c>
      <c r="C622">
        <v>-0.37966359952885054</v>
      </c>
      <c r="D622">
        <v>1.7871847685121638</v>
      </c>
      <c r="E622">
        <v>-0.43870625134834351</v>
      </c>
      <c r="F622">
        <v>-0.48996655509200676</v>
      </c>
      <c r="G622">
        <v>-0.4788483625429627</v>
      </c>
      <c r="I622" s="13" t="s">
        <v>4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9.113317529699945E-2</v>
      </c>
      <c r="Q622">
        <v>0</v>
      </c>
      <c r="R622">
        <v>0</v>
      </c>
      <c r="S622">
        <v>0</v>
      </c>
      <c r="T622" s="13" t="s">
        <v>14</v>
      </c>
    </row>
    <row r="623" spans="1:20">
      <c r="A623" t="s">
        <v>638</v>
      </c>
      <c r="C623">
        <v>-0.46130340392398389</v>
      </c>
      <c r="D623">
        <v>-0.41362530919252199</v>
      </c>
      <c r="E623">
        <v>1.788508876898609</v>
      </c>
      <c r="F623">
        <v>-0.4609681526387146</v>
      </c>
      <c r="G623">
        <v>-0.45261201114338862</v>
      </c>
      <c r="I623" s="13" t="s">
        <v>5</v>
      </c>
      <c r="K623">
        <v>0</v>
      </c>
      <c r="L623">
        <v>0</v>
      </c>
      <c r="M623">
        <v>0</v>
      </c>
      <c r="N623">
        <v>0</v>
      </c>
      <c r="O623">
        <v>3.7339407378141704E-2</v>
      </c>
      <c r="P623">
        <v>4.1083697954562647E-2</v>
      </c>
      <c r="Q623">
        <v>0</v>
      </c>
      <c r="R623">
        <v>0</v>
      </c>
      <c r="S623">
        <v>0</v>
      </c>
      <c r="T623" s="13" t="s">
        <v>14</v>
      </c>
    </row>
    <row r="624" spans="1:20">
      <c r="A624" t="s">
        <v>639</v>
      </c>
      <c r="C624">
        <v>0.74940566619331939</v>
      </c>
      <c r="D624">
        <v>-0.34545143045903398</v>
      </c>
      <c r="E624">
        <v>1.2641585777557438</v>
      </c>
      <c r="F624">
        <v>-1.2400473966037298</v>
      </c>
      <c r="G624">
        <v>-0.42806541688629907</v>
      </c>
      <c r="I624" s="13" t="s">
        <v>5</v>
      </c>
      <c r="K624">
        <v>0</v>
      </c>
      <c r="L624">
        <v>0</v>
      </c>
      <c r="M624">
        <v>0.17180524029839098</v>
      </c>
      <c r="N624">
        <v>0</v>
      </c>
      <c r="O624">
        <v>0</v>
      </c>
      <c r="P624">
        <v>0.34605114815573923</v>
      </c>
      <c r="Q624">
        <v>0</v>
      </c>
      <c r="R624">
        <v>0</v>
      </c>
      <c r="S624">
        <v>0</v>
      </c>
      <c r="T624" s="13" t="s">
        <v>14</v>
      </c>
    </row>
    <row r="625" spans="1:20">
      <c r="A625" t="s">
        <v>640</v>
      </c>
      <c r="C625">
        <v>-0.49431713495702423</v>
      </c>
      <c r="D625">
        <v>-0.12469917656461567</v>
      </c>
      <c r="E625">
        <v>1.7581414784831308</v>
      </c>
      <c r="F625">
        <v>-0.5586962573625146</v>
      </c>
      <c r="G625">
        <v>-0.58042890959897597</v>
      </c>
      <c r="I625" s="13" t="s">
        <v>5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.37982149046479707</v>
      </c>
      <c r="Q625">
        <v>0</v>
      </c>
      <c r="R625">
        <v>0</v>
      </c>
      <c r="S625">
        <v>0</v>
      </c>
      <c r="T625" s="13" t="s">
        <v>14</v>
      </c>
    </row>
    <row r="626" spans="1:20">
      <c r="A626" t="s">
        <v>641</v>
      </c>
      <c r="C626">
        <v>-0.46876818418698257</v>
      </c>
      <c r="D626">
        <v>-0.25417685408637408</v>
      </c>
      <c r="E626">
        <v>1.6511856308659436</v>
      </c>
      <c r="F626">
        <v>-0.99252413328762001</v>
      </c>
      <c r="G626">
        <v>6.4283540695033267E-2</v>
      </c>
      <c r="I626" s="13" t="s">
        <v>5</v>
      </c>
      <c r="K626">
        <v>0</v>
      </c>
      <c r="L626">
        <v>0</v>
      </c>
      <c r="M626">
        <v>0</v>
      </c>
      <c r="N626">
        <v>0</v>
      </c>
      <c r="O626">
        <v>0.21885798631129774</v>
      </c>
      <c r="P626">
        <v>0.24080444859499125</v>
      </c>
      <c r="Q626">
        <v>0.10060181832776011</v>
      </c>
      <c r="R626">
        <v>0</v>
      </c>
      <c r="S626">
        <v>0</v>
      </c>
      <c r="T626" s="13" t="s">
        <v>14</v>
      </c>
    </row>
    <row r="627" spans="1:20">
      <c r="A627" t="s">
        <v>642</v>
      </c>
      <c r="C627">
        <v>-0.39931322698412558</v>
      </c>
      <c r="D627">
        <v>-0.19553102686660895</v>
      </c>
      <c r="E627">
        <v>1.7649600864527077</v>
      </c>
      <c r="F627">
        <v>-0.62143735186532556</v>
      </c>
      <c r="G627">
        <v>-0.54867848073664749</v>
      </c>
      <c r="I627" s="13" t="s">
        <v>5</v>
      </c>
      <c r="K627">
        <v>0</v>
      </c>
      <c r="L627">
        <v>0</v>
      </c>
      <c r="M627">
        <v>0</v>
      </c>
      <c r="N627">
        <v>0</v>
      </c>
      <c r="O627">
        <v>0.29110237014221152</v>
      </c>
      <c r="P627">
        <v>0.42705772760535671</v>
      </c>
      <c r="Q627">
        <v>0</v>
      </c>
      <c r="R627">
        <v>0</v>
      </c>
      <c r="S627">
        <v>0</v>
      </c>
      <c r="T627" s="13" t="s">
        <v>14</v>
      </c>
    </row>
    <row r="628" spans="1:20">
      <c r="A628" t="s">
        <v>643</v>
      </c>
      <c r="C628">
        <v>0.69881254570063955</v>
      </c>
      <c r="D628">
        <v>0.32523210072271458</v>
      </c>
      <c r="E628">
        <v>1.0860620756260553</v>
      </c>
      <c r="F628">
        <v>-1.0613416556526927</v>
      </c>
      <c r="G628">
        <v>-1.0487650663967159</v>
      </c>
      <c r="I628" s="13" t="s">
        <v>5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4.0628336770337198E-2</v>
      </c>
      <c r="Q628">
        <v>0</v>
      </c>
      <c r="R628">
        <v>0</v>
      </c>
      <c r="S628">
        <v>0</v>
      </c>
      <c r="T628" s="13" t="s">
        <v>14</v>
      </c>
    </row>
    <row r="629" spans="1:20">
      <c r="A629" t="s">
        <v>644</v>
      </c>
      <c r="C629">
        <v>1.0011917471391634</v>
      </c>
      <c r="D629">
        <v>1.0685126272118659</v>
      </c>
      <c r="E629">
        <v>-0.28250989855427927</v>
      </c>
      <c r="F629">
        <v>-1.1928061624050352</v>
      </c>
      <c r="G629">
        <v>-0.5943883133917145</v>
      </c>
      <c r="I629" s="13" t="s">
        <v>4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7.566561802182066E-2</v>
      </c>
      <c r="Q629">
        <v>6.3222243627996041E-2</v>
      </c>
      <c r="R629">
        <v>0</v>
      </c>
      <c r="S629">
        <v>0</v>
      </c>
      <c r="T629" s="13" t="s">
        <v>14</v>
      </c>
    </row>
    <row r="630" spans="1:20">
      <c r="A630" t="s">
        <v>645</v>
      </c>
      <c r="C630">
        <v>-0.74726206442566323</v>
      </c>
      <c r="D630">
        <v>-0.36585973786358561</v>
      </c>
      <c r="E630">
        <v>1.6531719771724971</v>
      </c>
      <c r="F630">
        <v>-0.73313488947379291</v>
      </c>
      <c r="G630">
        <v>0.1930847145905443</v>
      </c>
      <c r="I630" s="13" t="s">
        <v>5</v>
      </c>
      <c r="K630">
        <v>0</v>
      </c>
      <c r="L630">
        <v>0</v>
      </c>
      <c r="M630">
        <v>0</v>
      </c>
      <c r="N630">
        <v>0</v>
      </c>
      <c r="O630">
        <v>2.7036559174614779E-2</v>
      </c>
      <c r="P630">
        <v>2.9747709159164835E-2</v>
      </c>
      <c r="Q630">
        <v>0</v>
      </c>
      <c r="R630">
        <v>0</v>
      </c>
      <c r="S630">
        <v>0</v>
      </c>
      <c r="T630" s="13" t="s">
        <v>14</v>
      </c>
    </row>
    <row r="631" spans="1:20">
      <c r="A631" t="s">
        <v>646</v>
      </c>
      <c r="C631">
        <v>-0.30061701517691053</v>
      </c>
      <c r="D631">
        <v>-4.6930262749594678E-2</v>
      </c>
      <c r="E631">
        <v>1.7212693330275455</v>
      </c>
      <c r="F631">
        <v>-0.66338016866743155</v>
      </c>
      <c r="G631">
        <v>-0.71034188643360896</v>
      </c>
      <c r="I631" s="13" t="s">
        <v>5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.10341758450631286</v>
      </c>
      <c r="Q631">
        <v>0</v>
      </c>
      <c r="R631">
        <v>0</v>
      </c>
      <c r="S631">
        <v>0</v>
      </c>
      <c r="T631" s="13" t="s">
        <v>14</v>
      </c>
    </row>
    <row r="632" spans="1:20">
      <c r="A632" t="s">
        <v>647</v>
      </c>
      <c r="C632">
        <v>-0.48505287174916001</v>
      </c>
      <c r="D632">
        <v>-0.43627771773405183</v>
      </c>
      <c r="E632">
        <v>1.785655475198358</v>
      </c>
      <c r="F632">
        <v>-0.51055643011915042</v>
      </c>
      <c r="G632">
        <v>-0.35376845559599573</v>
      </c>
      <c r="I632" s="13" t="s">
        <v>5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1.6720836014958846E-2</v>
      </c>
      <c r="Q632">
        <v>0</v>
      </c>
      <c r="R632">
        <v>0</v>
      </c>
      <c r="S632">
        <v>0</v>
      </c>
      <c r="T632" s="13" t="s">
        <v>14</v>
      </c>
    </row>
    <row r="633" spans="1:20">
      <c r="A633" t="s">
        <v>648</v>
      </c>
      <c r="C633">
        <v>-0.49102850567601553</v>
      </c>
      <c r="D633">
        <v>1.4630832150426205</v>
      </c>
      <c r="E633">
        <v>0.53291245624872086</v>
      </c>
      <c r="F633">
        <v>-1.0701467233031958</v>
      </c>
      <c r="G633">
        <v>-0.43482044231213046</v>
      </c>
      <c r="I633" s="13" t="s">
        <v>4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4.4222800881385797E-2</v>
      </c>
      <c r="Q633">
        <v>0</v>
      </c>
      <c r="R633">
        <v>0</v>
      </c>
      <c r="S633">
        <v>0</v>
      </c>
      <c r="T633" s="13" t="s">
        <v>14</v>
      </c>
    </row>
    <row r="634" spans="1:20">
      <c r="A634" t="s">
        <v>649</v>
      </c>
      <c r="C634">
        <v>0.59932747888501714</v>
      </c>
      <c r="D634">
        <v>-7.8694990989999755E-2</v>
      </c>
      <c r="E634">
        <v>1.3634776699523823</v>
      </c>
      <c r="F634">
        <v>-0.95947305147734219</v>
      </c>
      <c r="G634">
        <v>-0.92463710637005747</v>
      </c>
      <c r="I634" s="13" t="s">
        <v>5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5.9334909096247848E-2</v>
      </c>
      <c r="Q634">
        <v>0</v>
      </c>
      <c r="R634">
        <v>0</v>
      </c>
      <c r="S634">
        <v>0</v>
      </c>
      <c r="T634" s="13" t="s">
        <v>14</v>
      </c>
    </row>
    <row r="635" spans="1:20">
      <c r="A635" t="s">
        <v>650</v>
      </c>
      <c r="C635">
        <v>-0.18264341551563479</v>
      </c>
      <c r="D635">
        <v>1.5058791383979302</v>
      </c>
      <c r="E635">
        <v>0.41940115962599167</v>
      </c>
      <c r="F635">
        <v>-0.91969415040637781</v>
      </c>
      <c r="G635">
        <v>-0.82294273210190994</v>
      </c>
      <c r="I635" s="13" t="s">
        <v>4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.16536445843365313</v>
      </c>
      <c r="Q635">
        <v>0</v>
      </c>
      <c r="R635">
        <v>0</v>
      </c>
      <c r="S635">
        <v>0</v>
      </c>
      <c r="T635" s="13" t="s">
        <v>14</v>
      </c>
    </row>
    <row r="636" spans="1:20">
      <c r="A636" t="s">
        <v>651</v>
      </c>
      <c r="C636">
        <v>-0.64452543719014121</v>
      </c>
      <c r="D636">
        <v>1.6317701879151898</v>
      </c>
      <c r="E636">
        <v>0.30180612365523379</v>
      </c>
      <c r="F636">
        <v>-0.64452543719014121</v>
      </c>
      <c r="G636">
        <v>-0.64452543719014121</v>
      </c>
      <c r="I636" s="13" t="s">
        <v>4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.38360708671527677</v>
      </c>
      <c r="Q636">
        <v>0</v>
      </c>
      <c r="R636">
        <v>0</v>
      </c>
      <c r="S636">
        <v>0</v>
      </c>
      <c r="T636" s="13" t="s">
        <v>14</v>
      </c>
    </row>
    <row r="637" spans="1:20">
      <c r="A637" t="s">
        <v>652</v>
      </c>
      <c r="C637">
        <v>-7.1249848250873729E-2</v>
      </c>
      <c r="D637">
        <v>1.7470534786185448</v>
      </c>
      <c r="E637">
        <v>-0.50206933448990687</v>
      </c>
      <c r="F637">
        <v>-0.61709864373463608</v>
      </c>
      <c r="G637">
        <v>-0.55663565214312793</v>
      </c>
      <c r="I637" s="13" t="s">
        <v>4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1.4343569329353827</v>
      </c>
      <c r="Q637">
        <v>0</v>
      </c>
      <c r="R637">
        <v>0</v>
      </c>
      <c r="S637">
        <v>0</v>
      </c>
      <c r="T637" s="13" t="s">
        <v>14</v>
      </c>
    </row>
    <row r="638" spans="1:20">
      <c r="A638" t="s">
        <v>653</v>
      </c>
      <c r="C638">
        <v>0.32490219561705586</v>
      </c>
      <c r="D638">
        <v>1.5042350994169036</v>
      </c>
      <c r="E638">
        <v>-6.5879315020870341E-2</v>
      </c>
      <c r="F638">
        <v>-1.0724638568127631</v>
      </c>
      <c r="G638">
        <v>-0.69079412320032607</v>
      </c>
      <c r="I638" s="13" t="s">
        <v>4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.34010525213931753</v>
      </c>
      <c r="Q638">
        <v>0.28417420847222963</v>
      </c>
      <c r="R638">
        <v>0</v>
      </c>
      <c r="S638">
        <v>0</v>
      </c>
      <c r="T638" s="13" t="s">
        <v>14</v>
      </c>
    </row>
    <row r="639" spans="1:20">
      <c r="A639" t="s">
        <v>654</v>
      </c>
      <c r="C639">
        <v>5.3845591634120803E-2</v>
      </c>
      <c r="D639">
        <v>0.86665035012499847</v>
      </c>
      <c r="E639">
        <v>0.13312907612532685</v>
      </c>
      <c r="F639">
        <v>-1.6829335304671764</v>
      </c>
      <c r="G639">
        <v>0.62930851258273157</v>
      </c>
      <c r="I639" s="13" t="s">
        <v>4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2.7041155293044099</v>
      </c>
      <c r="Q639">
        <v>0</v>
      </c>
      <c r="R639">
        <v>0</v>
      </c>
      <c r="S639">
        <v>0</v>
      </c>
      <c r="T639" s="13" t="s">
        <v>14</v>
      </c>
    </row>
    <row r="640" spans="1:20">
      <c r="A640" t="s">
        <v>655</v>
      </c>
      <c r="C640">
        <v>-0.29046781699967084</v>
      </c>
      <c r="D640">
        <v>1.7751086057123178</v>
      </c>
      <c r="E640">
        <v>-0.35369843834906861</v>
      </c>
      <c r="F640">
        <v>-0.5654711751817888</v>
      </c>
      <c r="G640">
        <v>-0.5654711751817888</v>
      </c>
      <c r="I640" s="13" t="s">
        <v>4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.40728653651251606</v>
      </c>
      <c r="Q640">
        <v>0.34030738545439843</v>
      </c>
      <c r="R640">
        <v>0</v>
      </c>
      <c r="S640">
        <v>0</v>
      </c>
      <c r="T640" s="13" t="s">
        <v>14</v>
      </c>
    </row>
    <row r="641" spans="1:20">
      <c r="A641" t="s">
        <v>656</v>
      </c>
      <c r="C641">
        <v>-0.7558206291499836</v>
      </c>
      <c r="D641">
        <v>1.3189866708481308</v>
      </c>
      <c r="E641">
        <v>0.83767290145368112</v>
      </c>
      <c r="F641">
        <v>-0.7558206291499836</v>
      </c>
      <c r="G641">
        <v>-0.64501831400184428</v>
      </c>
      <c r="I641" s="13" t="s">
        <v>4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.270411552930441</v>
      </c>
      <c r="Q641">
        <v>0</v>
      </c>
      <c r="R641">
        <v>0</v>
      </c>
      <c r="S641">
        <v>0</v>
      </c>
      <c r="T641" s="13" t="s">
        <v>14</v>
      </c>
    </row>
    <row r="642" spans="1:20">
      <c r="A642" t="s">
        <v>657</v>
      </c>
      <c r="C642">
        <v>5.487211457506691E-2</v>
      </c>
      <c r="D642">
        <v>1.1486403493474366</v>
      </c>
      <c r="E642">
        <v>0.77506986179135873</v>
      </c>
      <c r="F642">
        <v>-1.2337160985960511</v>
      </c>
      <c r="G642">
        <v>-0.7448662271178107</v>
      </c>
      <c r="I642" s="13" t="s">
        <v>4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.11033514868733714</v>
      </c>
      <c r="Q642">
        <v>9.2190295056208266E-2</v>
      </c>
      <c r="R642">
        <v>0</v>
      </c>
      <c r="S642">
        <v>0</v>
      </c>
      <c r="T642" s="13" t="s">
        <v>14</v>
      </c>
    </row>
    <row r="643" spans="1:20">
      <c r="A643" t="s">
        <v>658</v>
      </c>
      <c r="C643">
        <v>2.8662688504171262E-2</v>
      </c>
      <c r="D643">
        <v>0.91530161520693354</v>
      </c>
      <c r="E643">
        <v>5.8417787372564423E-2</v>
      </c>
      <c r="F643">
        <v>-1.6534939218168079</v>
      </c>
      <c r="G643">
        <v>0.65111183073313872</v>
      </c>
      <c r="I643" s="13" t="s">
        <v>4</v>
      </c>
      <c r="K643">
        <v>0</v>
      </c>
      <c r="L643">
        <v>0</v>
      </c>
      <c r="M643">
        <v>0</v>
      </c>
      <c r="N643">
        <v>0</v>
      </c>
      <c r="O643">
        <v>9.7985438315842457E-2</v>
      </c>
      <c r="P643">
        <v>0.10781114201801897</v>
      </c>
      <c r="Q643">
        <v>0</v>
      </c>
      <c r="R643">
        <v>0</v>
      </c>
      <c r="S643">
        <v>0</v>
      </c>
      <c r="T643" s="13" t="s">
        <v>14</v>
      </c>
    </row>
    <row r="644" spans="1:20">
      <c r="A644" t="s">
        <v>659</v>
      </c>
      <c r="C644">
        <v>-0.63073720533248689</v>
      </c>
      <c r="D644">
        <v>1.3637564857222417</v>
      </c>
      <c r="E644">
        <v>0.7721930262488782</v>
      </c>
      <c r="F644">
        <v>-0.8339225466366792</v>
      </c>
      <c r="G644">
        <v>-0.67128976000195417</v>
      </c>
      <c r="I644" s="13" t="s">
        <v>4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.48160889718998251</v>
      </c>
      <c r="Q644">
        <v>0</v>
      </c>
      <c r="R644">
        <v>0</v>
      </c>
      <c r="S644">
        <v>0</v>
      </c>
      <c r="T644" s="13" t="s">
        <v>14</v>
      </c>
    </row>
    <row r="645" spans="1:20">
      <c r="A645" t="s">
        <v>660</v>
      </c>
      <c r="C645">
        <v>0.75203726389249703</v>
      </c>
      <c r="D645">
        <v>0.77688031683795045</v>
      </c>
      <c r="E645">
        <v>0.65989079866735445</v>
      </c>
      <c r="F645">
        <v>-1.0944041896989003</v>
      </c>
      <c r="G645">
        <v>-1.0944041896989003</v>
      </c>
      <c r="I645" s="13" t="s">
        <v>4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.40231962753065614</v>
      </c>
      <c r="Q645">
        <v>0</v>
      </c>
      <c r="R645">
        <v>0</v>
      </c>
      <c r="S645">
        <v>0</v>
      </c>
      <c r="T645" s="13" t="s">
        <v>14</v>
      </c>
    </row>
    <row r="646" spans="1:20">
      <c r="A646" t="s">
        <v>661</v>
      </c>
      <c r="C646">
        <v>-0.77022103745423909</v>
      </c>
      <c r="D646">
        <v>1.6517369274551015</v>
      </c>
      <c r="E646">
        <v>0.14321302392396135</v>
      </c>
      <c r="F646">
        <v>-0.77022103745423909</v>
      </c>
      <c r="G646">
        <v>-0.25450787647058476</v>
      </c>
      <c r="I646" s="13" t="s">
        <v>4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.54983682429189673</v>
      </c>
      <c r="Q646">
        <v>0</v>
      </c>
      <c r="R646">
        <v>0</v>
      </c>
      <c r="S646">
        <v>0</v>
      </c>
      <c r="T646" s="13" t="s">
        <v>14</v>
      </c>
    </row>
    <row r="647" spans="1:20">
      <c r="A647" t="s">
        <v>662</v>
      </c>
      <c r="C647">
        <v>-0.51500655453232813</v>
      </c>
      <c r="D647">
        <v>0.97043466043987014</v>
      </c>
      <c r="E647">
        <v>8.1135061159123764E-2</v>
      </c>
      <c r="F647">
        <v>-1.4177362160286946</v>
      </c>
      <c r="G647">
        <v>0.88117304896202853</v>
      </c>
      <c r="I647" s="13" t="s">
        <v>4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.49985165844717883</v>
      </c>
      <c r="Q647">
        <v>0</v>
      </c>
      <c r="R647">
        <v>0</v>
      </c>
      <c r="S647">
        <v>0</v>
      </c>
      <c r="T647" s="13" t="s">
        <v>14</v>
      </c>
    </row>
    <row r="648" spans="1:20">
      <c r="A648" t="s">
        <v>663</v>
      </c>
      <c r="C648">
        <v>-0.62467753102442991</v>
      </c>
      <c r="D648">
        <v>1.727186456142382</v>
      </c>
      <c r="E648">
        <v>-3.1775356538795964E-2</v>
      </c>
      <c r="F648">
        <v>-0.69716923672347697</v>
      </c>
      <c r="G648">
        <v>-0.37356433185567878</v>
      </c>
      <c r="I648" s="13" t="s">
        <v>4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1.1924172093077279</v>
      </c>
      <c r="Q648">
        <v>0</v>
      </c>
      <c r="R648">
        <v>0</v>
      </c>
      <c r="S648">
        <v>0</v>
      </c>
      <c r="T648" s="13" t="s">
        <v>14</v>
      </c>
    </row>
    <row r="649" spans="1:20">
      <c r="A649" t="s">
        <v>664</v>
      </c>
      <c r="C649">
        <v>-0.50191774436640568</v>
      </c>
      <c r="D649">
        <v>0.94617478626568086</v>
      </c>
      <c r="E649">
        <v>0.61494152040079264</v>
      </c>
      <c r="F649">
        <v>-1.507793531036816</v>
      </c>
      <c r="G649">
        <v>0.44859496873674803</v>
      </c>
      <c r="I649" s="13" t="s">
        <v>4</v>
      </c>
      <c r="K649">
        <v>0</v>
      </c>
      <c r="L649">
        <v>0</v>
      </c>
      <c r="M649">
        <v>0.81893831208899703</v>
      </c>
      <c r="N649">
        <v>0</v>
      </c>
      <c r="O649">
        <v>0</v>
      </c>
      <c r="P649">
        <v>1.6495104728756902</v>
      </c>
      <c r="Q649">
        <v>0</v>
      </c>
      <c r="R649">
        <v>0</v>
      </c>
      <c r="S649">
        <v>0</v>
      </c>
      <c r="T649" s="13" t="s">
        <v>14</v>
      </c>
    </row>
    <row r="650" spans="1:20">
      <c r="A650" t="s">
        <v>665</v>
      </c>
      <c r="C650">
        <v>-0.44721359549995793</v>
      </c>
      <c r="D650">
        <v>1.7888543819998317</v>
      </c>
      <c r="E650">
        <v>-0.44721359549995793</v>
      </c>
      <c r="F650">
        <v>-0.44721359549995793</v>
      </c>
      <c r="G650">
        <v>-0.44721359549995793</v>
      </c>
      <c r="I650" s="13" t="s">
        <v>4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.43408170338833951</v>
      </c>
      <c r="Q650">
        <v>0</v>
      </c>
      <c r="R650">
        <v>0</v>
      </c>
      <c r="S650">
        <v>0</v>
      </c>
      <c r="T650" s="13" t="s">
        <v>14</v>
      </c>
    </row>
    <row r="651" spans="1:20">
      <c r="A651" t="s">
        <v>666</v>
      </c>
      <c r="C651">
        <v>-0.57311308034473951</v>
      </c>
      <c r="D651">
        <v>1.1358722415772773</v>
      </c>
      <c r="E651">
        <v>1.0441521376918725</v>
      </c>
      <c r="F651">
        <v>-0.80345564946220538</v>
      </c>
      <c r="G651">
        <v>-0.80345564946220538</v>
      </c>
      <c r="I651" s="13" t="s">
        <v>4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.10309440455473064</v>
      </c>
      <c r="Q651">
        <v>0</v>
      </c>
      <c r="R651">
        <v>0</v>
      </c>
      <c r="S651">
        <v>0</v>
      </c>
      <c r="T651" s="13" t="s">
        <v>14</v>
      </c>
    </row>
    <row r="652" spans="1:20">
      <c r="A652" t="s">
        <v>667</v>
      </c>
      <c r="C652">
        <v>0.68749189885839634</v>
      </c>
      <c r="D652">
        <v>1.0126261729046298</v>
      </c>
      <c r="E652">
        <v>0.36232029261470888</v>
      </c>
      <c r="F652">
        <v>-1.3803904332130883</v>
      </c>
      <c r="G652">
        <v>-0.68204793116464801</v>
      </c>
      <c r="I652" s="13" t="s">
        <v>4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.32990209457513803</v>
      </c>
      <c r="Q652">
        <v>0</v>
      </c>
      <c r="R652">
        <v>0</v>
      </c>
      <c r="S652">
        <v>0</v>
      </c>
      <c r="T652" s="13" t="s">
        <v>14</v>
      </c>
    </row>
    <row r="653" spans="1:20">
      <c r="A653" t="s">
        <v>668</v>
      </c>
      <c r="C653">
        <v>0.9079481446559764</v>
      </c>
      <c r="D653">
        <v>0.9333273346740727</v>
      </c>
      <c r="E653">
        <v>0.27108868366569788</v>
      </c>
      <c r="F653">
        <v>-1.0561820814978733</v>
      </c>
      <c r="G653">
        <v>-1.0561820814978733</v>
      </c>
      <c r="I653" s="13" t="s">
        <v>4</v>
      </c>
      <c r="K653">
        <v>0</v>
      </c>
      <c r="L653">
        <v>0</v>
      </c>
      <c r="M653">
        <v>0</v>
      </c>
      <c r="N653">
        <v>0.41532396520683745</v>
      </c>
      <c r="O653">
        <v>0.42230343837532097</v>
      </c>
      <c r="P653">
        <v>0.46465083742977187</v>
      </c>
      <c r="Q653">
        <v>0</v>
      </c>
      <c r="R653">
        <v>0</v>
      </c>
      <c r="S653">
        <v>0</v>
      </c>
      <c r="T653" s="13" t="s">
        <v>14</v>
      </c>
    </row>
    <row r="654" spans="1:20">
      <c r="A654" t="s">
        <v>669</v>
      </c>
      <c r="C654">
        <v>0.27896468472329478</v>
      </c>
      <c r="D654">
        <v>1.6411190030107747</v>
      </c>
      <c r="E654">
        <v>-0.64002789591135656</v>
      </c>
      <c r="F654">
        <v>-0.64002789591135656</v>
      </c>
      <c r="G654">
        <v>-0.64002789591135656</v>
      </c>
      <c r="I654" s="13" t="s">
        <v>4</v>
      </c>
      <c r="K654">
        <v>0</v>
      </c>
      <c r="L654">
        <v>0</v>
      </c>
      <c r="M654">
        <v>0</v>
      </c>
      <c r="N654">
        <v>0</v>
      </c>
      <c r="O654">
        <v>2.9492010614407662</v>
      </c>
      <c r="P654">
        <v>6.4898772703305845</v>
      </c>
      <c r="Q654">
        <v>0.90376715481332048</v>
      </c>
      <c r="R654">
        <v>0</v>
      </c>
      <c r="S654">
        <v>0</v>
      </c>
      <c r="T654" s="13" t="s">
        <v>14</v>
      </c>
    </row>
    <row r="655" spans="1:20">
      <c r="A655" t="s">
        <v>670</v>
      </c>
      <c r="C655">
        <v>0.71873895267071397</v>
      </c>
      <c r="D655">
        <v>1.1185942858326166</v>
      </c>
      <c r="E655">
        <v>0.24658475437702509</v>
      </c>
      <c r="F655">
        <v>-1.0419589964401779</v>
      </c>
      <c r="G655">
        <v>-1.0419589964401779</v>
      </c>
      <c r="I655" s="13" t="s">
        <v>4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.3472653627106716</v>
      </c>
      <c r="Q655">
        <v>0</v>
      </c>
      <c r="R655">
        <v>0</v>
      </c>
      <c r="S655">
        <v>0</v>
      </c>
      <c r="T655" s="13" t="s">
        <v>14</v>
      </c>
    </row>
    <row r="656" spans="1:20">
      <c r="A656" t="s">
        <v>671</v>
      </c>
      <c r="C656">
        <v>1.0332768917471631</v>
      </c>
      <c r="D656">
        <v>1.0535600160517491</v>
      </c>
      <c r="E656">
        <v>-0.32775064625269967</v>
      </c>
      <c r="F656">
        <v>-1.1691440921483949</v>
      </c>
      <c r="G656">
        <v>-0.58994216939781619</v>
      </c>
      <c r="I656" s="13" t="s">
        <v>4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.31419247102394099</v>
      </c>
      <c r="Q656">
        <v>0</v>
      </c>
      <c r="R656">
        <v>0</v>
      </c>
      <c r="S656">
        <v>0</v>
      </c>
      <c r="T656" s="13" t="s">
        <v>14</v>
      </c>
    </row>
    <row r="657" spans="1:20">
      <c r="A657" t="s">
        <v>672</v>
      </c>
      <c r="C657">
        <v>0.16215697583167357</v>
      </c>
      <c r="D657">
        <v>0.96257281054132171</v>
      </c>
      <c r="E657">
        <v>0.60124739224854895</v>
      </c>
      <c r="F657">
        <v>-1.6363454481892692</v>
      </c>
      <c r="G657">
        <v>-8.9631730432275042E-2</v>
      </c>
      <c r="I657" s="13" t="s">
        <v>4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.24080444859499125</v>
      </c>
      <c r="Q657">
        <v>0</v>
      </c>
      <c r="R657">
        <v>0</v>
      </c>
      <c r="S657">
        <v>0</v>
      </c>
      <c r="T657" s="13" t="s">
        <v>14</v>
      </c>
    </row>
    <row r="658" spans="1:20">
      <c r="A658" t="s">
        <v>673</v>
      </c>
      <c r="C658">
        <v>-0.71320032052598925</v>
      </c>
      <c r="D658">
        <v>1.3740123896717538</v>
      </c>
      <c r="E658">
        <v>0.76558857190621377</v>
      </c>
      <c r="F658">
        <v>-0.71320032052598925</v>
      </c>
      <c r="G658">
        <v>-0.71320032052598925</v>
      </c>
      <c r="I658" s="13" t="s">
        <v>4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.50754168396175081</v>
      </c>
      <c r="Q658">
        <v>0</v>
      </c>
      <c r="R658">
        <v>0</v>
      </c>
      <c r="S658">
        <v>0</v>
      </c>
      <c r="T658" s="13" t="s">
        <v>14</v>
      </c>
    </row>
    <row r="659" spans="1:20">
      <c r="A659" t="s">
        <v>674</v>
      </c>
      <c r="C659">
        <v>-0.44721359549995787</v>
      </c>
      <c r="D659">
        <v>1.7888543819998315</v>
      </c>
      <c r="E659">
        <v>-0.44721359549995787</v>
      </c>
      <c r="F659">
        <v>-0.44721359549995787</v>
      </c>
      <c r="G659">
        <v>-0.44721359549995787</v>
      </c>
      <c r="I659" s="13" t="s">
        <v>4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.47128870653591148</v>
      </c>
      <c r="Q659">
        <v>0</v>
      </c>
      <c r="R659">
        <v>0</v>
      </c>
      <c r="S659">
        <v>0</v>
      </c>
      <c r="T659" s="13" t="s">
        <v>14</v>
      </c>
    </row>
    <row r="660" spans="1:20">
      <c r="A660" t="s">
        <v>675</v>
      </c>
      <c r="C660">
        <v>0.28149609251232588</v>
      </c>
      <c r="D660">
        <v>1.6098207036805694</v>
      </c>
      <c r="E660">
        <v>-0.32836001222758965</v>
      </c>
      <c r="F660">
        <v>-0.7814783919826529</v>
      </c>
      <c r="G660">
        <v>-0.7814783919826529</v>
      </c>
      <c r="I660" s="13" t="s">
        <v>4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.27722865090347731</v>
      </c>
      <c r="Q660">
        <v>0</v>
      </c>
      <c r="R660">
        <v>0</v>
      </c>
      <c r="S660">
        <v>0</v>
      </c>
      <c r="T660" s="13" t="s">
        <v>14</v>
      </c>
    </row>
    <row r="661" spans="1:20">
      <c r="A661" t="s">
        <v>676</v>
      </c>
      <c r="C661">
        <v>-0.92207339064756222</v>
      </c>
      <c r="D661">
        <v>1.1256671461520349</v>
      </c>
      <c r="E661">
        <v>-0.26298534566748577</v>
      </c>
      <c r="F661">
        <v>-0.92207339064756222</v>
      </c>
      <c r="G661">
        <v>0.9814649808105752</v>
      </c>
      <c r="I661" s="13" t="s">
        <v>4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.30546490238438706</v>
      </c>
      <c r="Q661">
        <v>0</v>
      </c>
      <c r="R661">
        <v>0</v>
      </c>
      <c r="S661">
        <v>0</v>
      </c>
      <c r="T661" s="13" t="s">
        <v>14</v>
      </c>
    </row>
    <row r="662" spans="1:20">
      <c r="A662" t="s">
        <v>677</v>
      </c>
      <c r="C662">
        <v>-0.44721359549995787</v>
      </c>
      <c r="D662">
        <v>1.7888543819998315</v>
      </c>
      <c r="E662">
        <v>-0.44721359549995787</v>
      </c>
      <c r="F662">
        <v>-0.44721359549995787</v>
      </c>
      <c r="G662">
        <v>-0.44721359549995787</v>
      </c>
      <c r="I662" s="13" t="s">
        <v>4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.43408170338833951</v>
      </c>
      <c r="Q662">
        <v>0</v>
      </c>
      <c r="R662">
        <v>0</v>
      </c>
      <c r="S662">
        <v>0</v>
      </c>
      <c r="T662" s="13" t="s">
        <v>14</v>
      </c>
    </row>
    <row r="663" spans="1:20">
      <c r="A663" t="s">
        <v>678</v>
      </c>
      <c r="C663">
        <v>-0.44721359549995798</v>
      </c>
      <c r="D663">
        <v>1.7888543819998319</v>
      </c>
      <c r="E663">
        <v>-0.44721359549995798</v>
      </c>
      <c r="F663">
        <v>-0.44721359549995798</v>
      </c>
      <c r="G663">
        <v>-0.44721359549995798</v>
      </c>
      <c r="I663" s="13" t="s">
        <v>4</v>
      </c>
      <c r="K663">
        <v>0</v>
      </c>
      <c r="L663">
        <v>0</v>
      </c>
      <c r="M663">
        <v>0</v>
      </c>
      <c r="N663">
        <v>0</v>
      </c>
      <c r="O663">
        <v>0.54515534772086893</v>
      </c>
      <c r="P663">
        <v>0.89973298520492184</v>
      </c>
      <c r="Q663">
        <v>0</v>
      </c>
      <c r="R663">
        <v>0</v>
      </c>
      <c r="S663">
        <v>0</v>
      </c>
      <c r="T663" s="13" t="s">
        <v>14</v>
      </c>
    </row>
    <row r="664" spans="1:20">
      <c r="A664" t="s">
        <v>679</v>
      </c>
      <c r="C664">
        <v>-0.47467296784409713</v>
      </c>
      <c r="D664">
        <v>1.2125727712770642</v>
      </c>
      <c r="E664">
        <v>0.79221197393002774</v>
      </c>
      <c r="F664">
        <v>-1.2681125508503603</v>
      </c>
      <c r="G664">
        <v>-0.26199922651263413</v>
      </c>
      <c r="I664" s="13" t="s">
        <v>4</v>
      </c>
      <c r="K664">
        <v>0</v>
      </c>
      <c r="L664">
        <v>0</v>
      </c>
      <c r="M664">
        <v>0.11643672683729817</v>
      </c>
      <c r="N664">
        <v>0</v>
      </c>
      <c r="O664">
        <v>0</v>
      </c>
      <c r="P664">
        <v>0.31270340718022566</v>
      </c>
      <c r="Q664">
        <v>6.5319664032716288E-2</v>
      </c>
      <c r="R664">
        <v>0</v>
      </c>
      <c r="S664">
        <v>0</v>
      </c>
      <c r="T664" s="13" t="s">
        <v>14</v>
      </c>
    </row>
    <row r="665" spans="1:20">
      <c r="A665" t="s">
        <v>680</v>
      </c>
      <c r="C665">
        <v>-0.36516243567871431</v>
      </c>
      <c r="D665">
        <v>0.78623920373336165</v>
      </c>
      <c r="E665">
        <v>1.2899992846523181</v>
      </c>
      <c r="F665">
        <v>-1.1009922243261401</v>
      </c>
      <c r="G665">
        <v>-0.61008382838082498</v>
      </c>
      <c r="I665" s="13" t="s">
        <v>5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1.3745920607297417</v>
      </c>
      <c r="Q665">
        <v>0.57426871295429727</v>
      </c>
      <c r="R665">
        <v>0</v>
      </c>
      <c r="S665">
        <v>0</v>
      </c>
      <c r="T665" s="13" t="s">
        <v>14</v>
      </c>
    </row>
    <row r="666" spans="1:20">
      <c r="A666" t="s">
        <v>681</v>
      </c>
      <c r="C666">
        <v>0.83884369412863302</v>
      </c>
      <c r="D666">
        <v>-0.67047705358963139</v>
      </c>
      <c r="E666">
        <v>1.3187023418161425</v>
      </c>
      <c r="F666">
        <v>-0.77623641755534678</v>
      </c>
      <c r="G666">
        <v>-0.71083256479979728</v>
      </c>
      <c r="I666" s="13" t="s">
        <v>5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.38360708671527677</v>
      </c>
      <c r="Q666">
        <v>0</v>
      </c>
      <c r="R666">
        <v>0</v>
      </c>
      <c r="S666">
        <v>0</v>
      </c>
      <c r="T666" s="13" t="s">
        <v>14</v>
      </c>
    </row>
    <row r="667" spans="1:20">
      <c r="A667" t="s">
        <v>682</v>
      </c>
      <c r="C667">
        <v>-0.65161877524197975</v>
      </c>
      <c r="D667">
        <v>0.2690035382740591</v>
      </c>
      <c r="E667">
        <v>1.5829232771363229</v>
      </c>
      <c r="F667">
        <v>-0.97231948812343638</v>
      </c>
      <c r="G667">
        <v>-0.22798855204496524</v>
      </c>
      <c r="I667" s="13" t="s">
        <v>5</v>
      </c>
      <c r="K667">
        <v>0</v>
      </c>
      <c r="L667">
        <v>0</v>
      </c>
      <c r="M667">
        <v>0</v>
      </c>
      <c r="N667">
        <v>0</v>
      </c>
      <c r="O667">
        <v>0.5552508171231072</v>
      </c>
      <c r="P667">
        <v>0.61092980476877412</v>
      </c>
      <c r="Q667">
        <v>0</v>
      </c>
      <c r="R667">
        <v>0</v>
      </c>
      <c r="S667">
        <v>0</v>
      </c>
      <c r="T667" s="13" t="s">
        <v>14</v>
      </c>
    </row>
    <row r="668" spans="1:20">
      <c r="A668" t="s">
        <v>683</v>
      </c>
      <c r="C668">
        <v>-0.46367799879526622</v>
      </c>
      <c r="D668">
        <v>-0.45720330804537523</v>
      </c>
      <c r="E668">
        <v>1.7882379383600642</v>
      </c>
      <c r="F668">
        <v>-0.46545221412747151</v>
      </c>
      <c r="G668">
        <v>-0.40190441739195126</v>
      </c>
      <c r="I668" s="13" t="s">
        <v>5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.12937337042162275</v>
      </c>
      <c r="Q668">
        <v>0</v>
      </c>
      <c r="R668">
        <v>0</v>
      </c>
      <c r="S668">
        <v>0</v>
      </c>
      <c r="T668" s="13" t="s">
        <v>14</v>
      </c>
    </row>
    <row r="669" spans="1:20">
      <c r="A669" t="s">
        <v>684</v>
      </c>
      <c r="C669">
        <v>0.463672397535911</v>
      </c>
      <c r="D669">
        <v>-0.3752164481325661</v>
      </c>
      <c r="E669">
        <v>1.5282514997097911</v>
      </c>
      <c r="F669">
        <v>-0.83832362979418817</v>
      </c>
      <c r="G669">
        <v>-0.77838381931894762</v>
      </c>
      <c r="I669" s="13" t="s">
        <v>5</v>
      </c>
      <c r="K669">
        <v>0</v>
      </c>
      <c r="L669">
        <v>0</v>
      </c>
      <c r="M669">
        <v>0</v>
      </c>
      <c r="N669">
        <v>0</v>
      </c>
      <c r="O669">
        <v>0.95185854363961231</v>
      </c>
      <c r="P669">
        <v>2.6182705918661746</v>
      </c>
      <c r="Q669">
        <v>0</v>
      </c>
      <c r="R669">
        <v>0</v>
      </c>
      <c r="S669">
        <v>0</v>
      </c>
      <c r="T669" s="13" t="s">
        <v>14</v>
      </c>
    </row>
    <row r="670" spans="1:20">
      <c r="A670" t="s">
        <v>685</v>
      </c>
      <c r="C670">
        <v>-0.48544632497610068</v>
      </c>
      <c r="D670">
        <v>-0.37562462529209728</v>
      </c>
      <c r="E670">
        <v>1.7858759730033154</v>
      </c>
      <c r="F670">
        <v>-0.51836165026721059</v>
      </c>
      <c r="G670">
        <v>-0.40644337246790702</v>
      </c>
      <c r="I670" s="13" t="s">
        <v>5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.27722865090347731</v>
      </c>
      <c r="Q670">
        <v>0</v>
      </c>
      <c r="R670">
        <v>0</v>
      </c>
      <c r="S670">
        <v>0</v>
      </c>
      <c r="T670" s="13" t="s">
        <v>14</v>
      </c>
    </row>
    <row r="671" spans="1:20">
      <c r="A671" t="s">
        <v>686</v>
      </c>
      <c r="C671">
        <v>-0.59560869260785021</v>
      </c>
      <c r="D671">
        <v>9.1409856286639612E-2</v>
      </c>
      <c r="E671">
        <v>1.7066313880292874</v>
      </c>
      <c r="F671">
        <v>-0.62750133009836351</v>
      </c>
      <c r="G671">
        <v>-0.57493122160971322</v>
      </c>
      <c r="I671" s="13" t="s">
        <v>5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.12937337042162275</v>
      </c>
      <c r="Q671">
        <v>0.10809764008551478</v>
      </c>
      <c r="R671">
        <v>0</v>
      </c>
      <c r="S671">
        <v>0</v>
      </c>
      <c r="T671" s="13" t="s">
        <v>14</v>
      </c>
    </row>
    <row r="672" spans="1:20">
      <c r="A672" t="s">
        <v>687</v>
      </c>
      <c r="C672">
        <v>-0.4480897883176892</v>
      </c>
      <c r="D672">
        <v>-0.1803065344266904</v>
      </c>
      <c r="E672">
        <v>1.7384701776827134</v>
      </c>
      <c r="F672">
        <v>-0.80831005558134417</v>
      </c>
      <c r="G672">
        <v>-0.30176379935698938</v>
      </c>
      <c r="I672" s="13" t="s">
        <v>5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.16413039531101395</v>
      </c>
      <c r="Q672">
        <v>0</v>
      </c>
      <c r="R672">
        <v>0</v>
      </c>
      <c r="S672">
        <v>0</v>
      </c>
      <c r="T672" s="13" t="s">
        <v>14</v>
      </c>
    </row>
    <row r="673" spans="1:20">
      <c r="A673" t="s">
        <v>688</v>
      </c>
      <c r="C673">
        <v>0.30997216499214608</v>
      </c>
      <c r="D673">
        <v>-0.84319530263354359</v>
      </c>
      <c r="E673">
        <v>1.0924017682333114</v>
      </c>
      <c r="F673">
        <v>-1.2396041445700217</v>
      </c>
      <c r="G673">
        <v>0.68042551397810647</v>
      </c>
      <c r="I673" s="13" t="s">
        <v>5</v>
      </c>
      <c r="K673">
        <v>0</v>
      </c>
      <c r="L673">
        <v>0</v>
      </c>
      <c r="M673">
        <v>0</v>
      </c>
      <c r="N673">
        <v>0</v>
      </c>
      <c r="O673">
        <v>0.15864309060660206</v>
      </c>
      <c r="P673">
        <v>0.17455137279107832</v>
      </c>
      <c r="Q673">
        <v>0</v>
      </c>
      <c r="R673">
        <v>0</v>
      </c>
      <c r="S673">
        <v>0</v>
      </c>
      <c r="T673" s="13" t="s">
        <v>14</v>
      </c>
    </row>
    <row r="674" spans="1:20">
      <c r="A674" t="s">
        <v>689</v>
      </c>
      <c r="C674">
        <v>0.28910707693469245</v>
      </c>
      <c r="D674">
        <v>-0.46071536993967888</v>
      </c>
      <c r="E674">
        <v>1.3173598165569633</v>
      </c>
      <c r="F674">
        <v>-1.3829215267879982</v>
      </c>
      <c r="G674">
        <v>0.23717000323602266</v>
      </c>
      <c r="I674" s="13" t="s">
        <v>5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.78548117755985236</v>
      </c>
      <c r="Q674">
        <v>0</v>
      </c>
      <c r="R674">
        <v>0</v>
      </c>
      <c r="S674">
        <v>0</v>
      </c>
      <c r="T674" s="13" t="s">
        <v>14</v>
      </c>
    </row>
    <row r="675" spans="1:20">
      <c r="A675" t="s">
        <v>690</v>
      </c>
      <c r="C675">
        <v>-0.59657303570539455</v>
      </c>
      <c r="D675">
        <v>0.95811945823489053</v>
      </c>
      <c r="E675">
        <v>1.2142701943412166</v>
      </c>
      <c r="F675">
        <v>-0.85881883992590635</v>
      </c>
      <c r="G675">
        <v>-0.71699777694480626</v>
      </c>
      <c r="I675" s="13" t="s">
        <v>5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8.5466863879569435E-2</v>
      </c>
      <c r="Q675">
        <v>0</v>
      </c>
      <c r="R675">
        <v>0</v>
      </c>
      <c r="S675">
        <v>0</v>
      </c>
      <c r="T675" s="13" t="s">
        <v>14</v>
      </c>
    </row>
    <row r="676" spans="1:20">
      <c r="A676" t="s">
        <v>691</v>
      </c>
      <c r="C676">
        <v>-9.1446215110344217E-2</v>
      </c>
      <c r="D676">
        <v>-6.2603530846309E-2</v>
      </c>
      <c r="E676">
        <v>1.6715969097196617</v>
      </c>
      <c r="F676">
        <v>-0.90370022187682997</v>
      </c>
      <c r="G676">
        <v>-0.6138469418861785</v>
      </c>
      <c r="I676" s="13" t="s">
        <v>5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.48515013908108534</v>
      </c>
      <c r="Q676">
        <v>0</v>
      </c>
      <c r="R676">
        <v>0</v>
      </c>
      <c r="S676">
        <v>0</v>
      </c>
      <c r="T676" s="13" t="s">
        <v>14</v>
      </c>
    </row>
    <row r="677" spans="1:20">
      <c r="A677" t="s">
        <v>692</v>
      </c>
      <c r="C677">
        <v>0.50104394516829409</v>
      </c>
      <c r="D677">
        <v>-0.11958516996637368</v>
      </c>
      <c r="E677">
        <v>1.4366793215434979</v>
      </c>
      <c r="F677">
        <v>-1.0033924541771351</v>
      </c>
      <c r="G677">
        <v>-0.81474564256828341</v>
      </c>
      <c r="I677" s="13" t="s">
        <v>5</v>
      </c>
      <c r="K677">
        <v>0</v>
      </c>
      <c r="L677">
        <v>0</v>
      </c>
      <c r="M677">
        <v>0</v>
      </c>
      <c r="N677">
        <v>0</v>
      </c>
      <c r="O677">
        <v>8.8447032816070179E-2</v>
      </c>
      <c r="P677">
        <v>9.7316252087061364E-2</v>
      </c>
      <c r="Q677">
        <v>0</v>
      </c>
      <c r="R677">
        <v>0</v>
      </c>
      <c r="S677">
        <v>0</v>
      </c>
      <c r="T677" s="13" t="s">
        <v>14</v>
      </c>
    </row>
    <row r="678" spans="1:20">
      <c r="A678" t="s">
        <v>693</v>
      </c>
      <c r="C678">
        <v>-2.0534796066920349E-2</v>
      </c>
      <c r="D678">
        <v>-0.32336202737866904</v>
      </c>
      <c r="E678">
        <v>1.7177605857254001</v>
      </c>
      <c r="F678">
        <v>-0.70371092872253416</v>
      </c>
      <c r="G678">
        <v>-0.67015283355727628</v>
      </c>
      <c r="I678" s="13" t="s">
        <v>5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.20115981376532807</v>
      </c>
      <c r="Q678">
        <v>0</v>
      </c>
      <c r="R678">
        <v>0</v>
      </c>
      <c r="S678">
        <v>0</v>
      </c>
      <c r="T678" s="13" t="s">
        <v>14</v>
      </c>
    </row>
    <row r="679" spans="1:20">
      <c r="A679" t="s">
        <v>694</v>
      </c>
      <c r="C679">
        <v>3.8583127537733533E-2</v>
      </c>
      <c r="D679">
        <v>-0.38521157381483379</v>
      </c>
      <c r="E679">
        <v>1.7077824124185406</v>
      </c>
      <c r="F679">
        <v>-0.74071248727218564</v>
      </c>
      <c r="G679">
        <v>-0.62044147886925438</v>
      </c>
      <c r="I679" s="13" t="s">
        <v>5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.39747240310257598</v>
      </c>
      <c r="Q679">
        <v>0</v>
      </c>
      <c r="R679">
        <v>0</v>
      </c>
      <c r="S679">
        <v>0</v>
      </c>
      <c r="T679" s="13" t="s">
        <v>14</v>
      </c>
    </row>
    <row r="680" spans="1:20">
      <c r="A680" t="s">
        <v>695</v>
      </c>
      <c r="C680">
        <v>-0.45712891850833381</v>
      </c>
      <c r="D680">
        <v>-0.41720023428163233</v>
      </c>
      <c r="E680">
        <v>1.7885869898066336</v>
      </c>
      <c r="F680">
        <v>-0.45712891850833381</v>
      </c>
      <c r="G680">
        <v>-0.45712891850833381</v>
      </c>
      <c r="I680" s="13" t="s">
        <v>5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.68021050427863505</v>
      </c>
      <c r="Q680">
        <v>0</v>
      </c>
      <c r="R680">
        <v>0</v>
      </c>
      <c r="S680">
        <v>0</v>
      </c>
      <c r="T680" s="13" t="s">
        <v>14</v>
      </c>
    </row>
    <row r="681" spans="1:20">
      <c r="A681" t="s">
        <v>696</v>
      </c>
      <c r="C681">
        <v>-0.67738198299432406</v>
      </c>
      <c r="D681">
        <v>-0.36731119943755741</v>
      </c>
      <c r="E681">
        <v>1.6770125339944049</v>
      </c>
      <c r="F681">
        <v>-0.75997901488663466</v>
      </c>
      <c r="G681">
        <v>0.1276596633241118</v>
      </c>
      <c r="I681" s="13" t="s">
        <v>5</v>
      </c>
      <c r="K681">
        <v>0</v>
      </c>
      <c r="L681">
        <v>0</v>
      </c>
      <c r="M681">
        <v>0</v>
      </c>
      <c r="N681">
        <v>0</v>
      </c>
      <c r="O681">
        <v>7.2952662103765914E-2</v>
      </c>
      <c r="P681">
        <v>8.0268149531663752E-2</v>
      </c>
      <c r="Q681">
        <v>6.7067878885173418E-2</v>
      </c>
      <c r="R681">
        <v>0</v>
      </c>
      <c r="S681">
        <v>0</v>
      </c>
      <c r="T681" s="13" t="s">
        <v>14</v>
      </c>
    </row>
    <row r="682" spans="1:20">
      <c r="A682" t="s">
        <v>697</v>
      </c>
      <c r="C682">
        <v>-0.63275941434792182</v>
      </c>
      <c r="D682">
        <v>-0.41025858410659066</v>
      </c>
      <c r="E682">
        <v>1.7140505137830593</v>
      </c>
      <c r="F682">
        <v>-0.70170742058801361</v>
      </c>
      <c r="G682">
        <v>3.067490525946677E-2</v>
      </c>
      <c r="I682" s="13" t="s">
        <v>5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.34010525213931753</v>
      </c>
      <c r="Q682">
        <v>0</v>
      </c>
      <c r="R682">
        <v>0</v>
      </c>
      <c r="S682">
        <v>0</v>
      </c>
      <c r="T682" s="13" t="s">
        <v>14</v>
      </c>
    </row>
    <row r="683" spans="1:20">
      <c r="A683" t="s">
        <v>698</v>
      </c>
      <c r="C683">
        <v>0.47641929167395208</v>
      </c>
      <c r="D683">
        <v>6.1491164145269653E-3</v>
      </c>
      <c r="E683">
        <v>1.4087218873880951</v>
      </c>
      <c r="F683">
        <v>-0.94564514773828712</v>
      </c>
      <c r="G683">
        <v>-0.94564514773828712</v>
      </c>
      <c r="I683" s="13" t="s">
        <v>5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.53210015254054521</v>
      </c>
      <c r="Q683">
        <v>0.44459513260977856</v>
      </c>
      <c r="R683">
        <v>0</v>
      </c>
      <c r="S683">
        <v>0</v>
      </c>
      <c r="T683" s="13" t="s">
        <v>14</v>
      </c>
    </row>
    <row r="684" spans="1:20">
      <c r="A684" t="s">
        <v>699</v>
      </c>
      <c r="C684">
        <v>-0.44404624845077961</v>
      </c>
      <c r="D684">
        <v>-0.40841899495439976</v>
      </c>
      <c r="E684">
        <v>1.7866897353969293</v>
      </c>
      <c r="F684">
        <v>-0.52781209157169284</v>
      </c>
      <c r="G684">
        <v>-0.4064124004200575</v>
      </c>
      <c r="I684" s="13" t="s">
        <v>5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8.5246019270061507E-2</v>
      </c>
      <c r="Q684">
        <v>0</v>
      </c>
      <c r="R684">
        <v>0</v>
      </c>
      <c r="S684">
        <v>0</v>
      </c>
      <c r="T684" s="13" t="s">
        <v>14</v>
      </c>
    </row>
    <row r="685" spans="1:20">
      <c r="A685" t="s">
        <v>700</v>
      </c>
      <c r="C685">
        <v>-0.53251032459872827</v>
      </c>
      <c r="D685">
        <v>-0.1297996021445251</v>
      </c>
      <c r="E685">
        <v>1.7053543719817341</v>
      </c>
      <c r="F685">
        <v>-0.87321841684817925</v>
      </c>
      <c r="G685">
        <v>-0.16982602839030222</v>
      </c>
      <c r="I685" s="13" t="s">
        <v>5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.63442710495218857</v>
      </c>
      <c r="Q685">
        <v>0.26504709828659878</v>
      </c>
      <c r="R685">
        <v>0</v>
      </c>
      <c r="S685">
        <v>0</v>
      </c>
      <c r="T685" s="13" t="s">
        <v>14</v>
      </c>
    </row>
    <row r="686" spans="1:20">
      <c r="A686" t="s">
        <v>701</v>
      </c>
      <c r="C686">
        <v>0.16725573819399173</v>
      </c>
      <c r="D686">
        <v>-2.9130154313530825E-2</v>
      </c>
      <c r="E686">
        <v>1.5785818760829275</v>
      </c>
      <c r="F686">
        <v>-0.91180446012817273</v>
      </c>
      <c r="G686">
        <v>-0.80490299983521552</v>
      </c>
      <c r="I686" s="13" t="s">
        <v>5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8.8922397459605937E-2</v>
      </c>
      <c r="Q686">
        <v>0</v>
      </c>
      <c r="R686">
        <v>0</v>
      </c>
      <c r="S686">
        <v>0</v>
      </c>
      <c r="T686" s="13" t="s">
        <v>14</v>
      </c>
    </row>
    <row r="687" spans="1:20">
      <c r="A687" t="s">
        <v>702</v>
      </c>
      <c r="C687">
        <v>0.57007030007824977</v>
      </c>
      <c r="D687">
        <v>-0.57539302800001502</v>
      </c>
      <c r="E687">
        <v>0.92400894549887502</v>
      </c>
      <c r="F687">
        <v>-1.4762398591404919</v>
      </c>
      <c r="G687">
        <v>0.55755364156338205</v>
      </c>
      <c r="I687" s="13" t="s">
        <v>5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.12988271439966065</v>
      </c>
      <c r="Q687">
        <v>0</v>
      </c>
      <c r="R687">
        <v>0</v>
      </c>
      <c r="S687">
        <v>0</v>
      </c>
      <c r="T687" s="13" t="s">
        <v>14</v>
      </c>
    </row>
    <row r="688" spans="1:20">
      <c r="A688" t="s">
        <v>703</v>
      </c>
      <c r="C688">
        <v>-0.1921206032597815</v>
      </c>
      <c r="D688">
        <v>0.55127124264067839</v>
      </c>
      <c r="E688">
        <v>1.3978313511283627</v>
      </c>
      <c r="F688">
        <v>-1.1628889094138377</v>
      </c>
      <c r="G688">
        <v>-0.59409308109542136</v>
      </c>
      <c r="I688" s="13" t="s">
        <v>5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6.5198042406153761E-2</v>
      </c>
      <c r="Q688">
        <v>0</v>
      </c>
      <c r="R688">
        <v>0</v>
      </c>
      <c r="S688">
        <v>0</v>
      </c>
      <c r="T688" s="13" t="s">
        <v>14</v>
      </c>
    </row>
    <row r="689" spans="1:20">
      <c r="A689" t="s">
        <v>704</v>
      </c>
      <c r="C689">
        <v>-0.39497603534867848</v>
      </c>
      <c r="D689">
        <v>-0.56322324685049752</v>
      </c>
      <c r="E689">
        <v>1.709647168566242</v>
      </c>
      <c r="F689">
        <v>-0.77668722189998163</v>
      </c>
      <c r="G689">
        <v>2.5239335532916057E-2</v>
      </c>
      <c r="I689" s="13" t="s">
        <v>5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.41237761821892255</v>
      </c>
      <c r="Q689">
        <v>0</v>
      </c>
      <c r="R689">
        <v>0</v>
      </c>
      <c r="S689">
        <v>0</v>
      </c>
      <c r="T689" s="13" t="s">
        <v>14</v>
      </c>
    </row>
    <row r="690" spans="1:20">
      <c r="A690" t="s">
        <v>705</v>
      </c>
      <c r="C690">
        <v>0.22601873393618219</v>
      </c>
      <c r="D690">
        <v>-0.29007418395533169</v>
      </c>
      <c r="E690">
        <v>1.5616420110076423</v>
      </c>
      <c r="F690">
        <v>-1.1390905872629904</v>
      </c>
      <c r="G690">
        <v>-0.35849597372550313</v>
      </c>
      <c r="I690" s="13" t="s">
        <v>5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.37488874383538412</v>
      </c>
      <c r="Q690">
        <v>0</v>
      </c>
      <c r="R690">
        <v>0</v>
      </c>
      <c r="S690">
        <v>0</v>
      </c>
      <c r="T690" s="13" t="s">
        <v>14</v>
      </c>
    </row>
    <row r="691" spans="1:20">
      <c r="A691" t="s">
        <v>706</v>
      </c>
      <c r="C691">
        <v>0.85833083388021625</v>
      </c>
      <c r="D691">
        <v>-0.11334801078933016</v>
      </c>
      <c r="E691">
        <v>1.1812225793262392</v>
      </c>
      <c r="F691">
        <v>-0.96310270120856256</v>
      </c>
      <c r="G691">
        <v>-0.96310270120856256</v>
      </c>
      <c r="I691" s="13" t="s">
        <v>5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.8247552364378451</v>
      </c>
      <c r="Q691">
        <v>0</v>
      </c>
      <c r="R691">
        <v>0</v>
      </c>
      <c r="S691">
        <v>0</v>
      </c>
      <c r="T691" s="13" t="s">
        <v>14</v>
      </c>
    </row>
    <row r="692" spans="1:20">
      <c r="A692" t="s">
        <v>707</v>
      </c>
      <c r="C692">
        <v>-0.7166707900455378</v>
      </c>
      <c r="D692">
        <v>0.64768679318750655</v>
      </c>
      <c r="E692">
        <v>1.4522236963595414</v>
      </c>
      <c r="F692">
        <v>-0.7166707900455378</v>
      </c>
      <c r="G692">
        <v>-0.66656890945597269</v>
      </c>
      <c r="I692" s="13" t="s">
        <v>5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.11952974441128189</v>
      </c>
      <c r="Q692">
        <v>0</v>
      </c>
      <c r="R692">
        <v>0</v>
      </c>
      <c r="S692">
        <v>0</v>
      </c>
      <c r="T692" s="13" t="s">
        <v>14</v>
      </c>
    </row>
    <row r="693" spans="1:20">
      <c r="A693" t="s">
        <v>708</v>
      </c>
      <c r="C693">
        <v>0.43416131935205116</v>
      </c>
      <c r="D693">
        <v>-0.37695295254001326</v>
      </c>
      <c r="E693">
        <v>1.1659779245393436</v>
      </c>
      <c r="F693">
        <v>-1.4952824429294838</v>
      </c>
      <c r="G693">
        <v>0.27209615157810191</v>
      </c>
      <c r="I693" s="13" t="s">
        <v>5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.27264635915300667</v>
      </c>
      <c r="Q693">
        <v>0</v>
      </c>
      <c r="R693">
        <v>0</v>
      </c>
      <c r="S693">
        <v>0</v>
      </c>
      <c r="T693" s="13" t="s">
        <v>14</v>
      </c>
    </row>
    <row r="694" spans="1:20">
      <c r="A694" t="s">
        <v>709</v>
      </c>
      <c r="C694">
        <v>0.18194440780122711</v>
      </c>
      <c r="D694">
        <v>-0.30360880241834237</v>
      </c>
      <c r="E694">
        <v>1.6247633892706728</v>
      </c>
      <c r="F694">
        <v>-0.98090572962205602</v>
      </c>
      <c r="G694">
        <v>-0.52219326503150221</v>
      </c>
      <c r="I694" s="13" t="s">
        <v>5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.39274058877992618</v>
      </c>
      <c r="Q694">
        <v>0</v>
      </c>
      <c r="R694">
        <v>0</v>
      </c>
      <c r="S694">
        <v>0</v>
      </c>
      <c r="T694" s="13" t="s">
        <v>14</v>
      </c>
    </row>
    <row r="695" spans="1:20">
      <c r="A695" t="s">
        <v>710</v>
      </c>
      <c r="C695">
        <v>-0.86893558128443826</v>
      </c>
      <c r="D695">
        <v>0.73440587995168627</v>
      </c>
      <c r="E695">
        <v>1.3523437827648841</v>
      </c>
      <c r="F695">
        <v>-0.86893558128443826</v>
      </c>
      <c r="G695">
        <v>-0.34887850014769317</v>
      </c>
      <c r="I695" s="13" t="s">
        <v>5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.22290682065887707</v>
      </c>
      <c r="Q695">
        <v>0</v>
      </c>
      <c r="R695">
        <v>0</v>
      </c>
      <c r="S695">
        <v>0</v>
      </c>
      <c r="T695" s="13" t="s">
        <v>14</v>
      </c>
    </row>
    <row r="696" spans="1:20">
      <c r="A696" t="s">
        <v>711</v>
      </c>
      <c r="C696">
        <v>0.11265625959174883</v>
      </c>
      <c r="D696">
        <v>-0.60436829004793391</v>
      </c>
      <c r="E696">
        <v>1.7004486105520527</v>
      </c>
      <c r="F696">
        <v>-0.60436829004793391</v>
      </c>
      <c r="G696">
        <v>-0.60436829004793391</v>
      </c>
      <c r="I696" s="13" t="s">
        <v>5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1.0150833679235016</v>
      </c>
      <c r="Q696">
        <v>0</v>
      </c>
      <c r="R696">
        <v>0</v>
      </c>
      <c r="S696">
        <v>0</v>
      </c>
      <c r="T696" s="13" t="s">
        <v>14</v>
      </c>
    </row>
    <row r="697" spans="1:20">
      <c r="A697" t="s">
        <v>712</v>
      </c>
      <c r="C697">
        <v>-0.18838745996516384</v>
      </c>
      <c r="D697">
        <v>-0.37070344607674477</v>
      </c>
      <c r="E697">
        <v>1.7617778467543881</v>
      </c>
      <c r="F697">
        <v>-0.6013434703562397</v>
      </c>
      <c r="G697">
        <v>-0.6013434703562397</v>
      </c>
      <c r="I697" s="13" t="s">
        <v>5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.76721417343055354</v>
      </c>
      <c r="Q697">
        <v>0</v>
      </c>
      <c r="R697">
        <v>0</v>
      </c>
      <c r="S697">
        <v>0</v>
      </c>
      <c r="T697" s="13" t="s">
        <v>14</v>
      </c>
    </row>
    <row r="698" spans="1:20">
      <c r="A698" t="s">
        <v>713</v>
      </c>
      <c r="C698">
        <v>-0.6768427301374319</v>
      </c>
      <c r="D698">
        <v>0.48416646296193977</v>
      </c>
      <c r="E698">
        <v>1.5463617274503556</v>
      </c>
      <c r="F698">
        <v>-0.6768427301374319</v>
      </c>
      <c r="G698">
        <v>-0.6768427301374319</v>
      </c>
      <c r="I698" s="13" t="s">
        <v>5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.47811897764512756</v>
      </c>
      <c r="Q698">
        <v>0</v>
      </c>
      <c r="R698">
        <v>0</v>
      </c>
      <c r="S698">
        <v>0</v>
      </c>
      <c r="T698" s="13" t="s">
        <v>14</v>
      </c>
    </row>
    <row r="699" spans="1:20">
      <c r="A699" t="s">
        <v>714</v>
      </c>
      <c r="C699">
        <v>-0.62347529099747012</v>
      </c>
      <c r="D699">
        <v>0.19880638731051595</v>
      </c>
      <c r="E699">
        <v>1.6716194856818942</v>
      </c>
      <c r="F699">
        <v>-0.62347529099747012</v>
      </c>
      <c r="G699">
        <v>-0.62347529099747012</v>
      </c>
      <c r="I699" s="13" t="s">
        <v>5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.41237761821892255</v>
      </c>
      <c r="Q699">
        <v>0</v>
      </c>
      <c r="R699">
        <v>0</v>
      </c>
      <c r="S699">
        <v>0</v>
      </c>
      <c r="T699" s="13" t="s">
        <v>14</v>
      </c>
    </row>
    <row r="700" spans="1:20">
      <c r="A700" t="s">
        <v>715</v>
      </c>
      <c r="C700">
        <v>-0.29838293808690064</v>
      </c>
      <c r="D700">
        <v>-0.4729365012054918</v>
      </c>
      <c r="E700">
        <v>1.7670298069088202</v>
      </c>
      <c r="F700">
        <v>-0.68384548126011346</v>
      </c>
      <c r="G700">
        <v>-0.31186488635631388</v>
      </c>
      <c r="I700" s="13" t="s">
        <v>5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.20748559407241388</v>
      </c>
      <c r="Q700">
        <v>0</v>
      </c>
      <c r="R700">
        <v>0</v>
      </c>
      <c r="S700">
        <v>0</v>
      </c>
      <c r="T700" s="13" t="s">
        <v>14</v>
      </c>
    </row>
    <row r="701" spans="1:20">
      <c r="A701" t="s">
        <v>716</v>
      </c>
      <c r="C701">
        <v>-0.29973322029381178</v>
      </c>
      <c r="D701">
        <v>-0.24014023368823778</v>
      </c>
      <c r="E701">
        <v>1.7622216426126034</v>
      </c>
      <c r="F701">
        <v>-0.61117409431527703</v>
      </c>
      <c r="G701">
        <v>-0.61117409431527703</v>
      </c>
      <c r="I701" s="13" t="s">
        <v>5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.39274058877992618</v>
      </c>
      <c r="Q701">
        <v>0</v>
      </c>
      <c r="R701">
        <v>0</v>
      </c>
      <c r="S701">
        <v>0</v>
      </c>
      <c r="T701" s="13" t="s">
        <v>14</v>
      </c>
    </row>
    <row r="702" spans="1:20">
      <c r="A702" t="s">
        <v>717</v>
      </c>
      <c r="C702">
        <v>-0.97963851471455399</v>
      </c>
      <c r="D702">
        <v>0.55817901316554885</v>
      </c>
      <c r="E702">
        <v>1.3280500538075701</v>
      </c>
      <c r="F702">
        <v>-0.97963851471455399</v>
      </c>
      <c r="G702">
        <v>7.3047962455988796E-2</v>
      </c>
      <c r="I702" s="13" t="s">
        <v>5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9.2930167485954382E-2</v>
      </c>
      <c r="Q702">
        <v>0</v>
      </c>
      <c r="R702">
        <v>0</v>
      </c>
      <c r="S702">
        <v>0</v>
      </c>
      <c r="T702" s="13" t="s">
        <v>14</v>
      </c>
    </row>
    <row r="703" spans="1:20">
      <c r="A703" t="s">
        <v>718</v>
      </c>
      <c r="C703">
        <v>-0.61050468684760217</v>
      </c>
      <c r="D703">
        <v>-0.69808422537451242</v>
      </c>
      <c r="E703">
        <v>1.554589068530307</v>
      </c>
      <c r="F703">
        <v>-0.71162441980784674</v>
      </c>
      <c r="G703">
        <v>0.46562426349965452</v>
      </c>
      <c r="I703" s="13" t="s">
        <v>5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1.7209290275176734E-2</v>
      </c>
      <c r="Q703">
        <v>0</v>
      </c>
      <c r="R703">
        <v>0</v>
      </c>
      <c r="S703">
        <v>0</v>
      </c>
      <c r="T703" s="13" t="s">
        <v>14</v>
      </c>
    </row>
    <row r="704" spans="1:20">
      <c r="A704" t="s">
        <v>719</v>
      </c>
      <c r="C704">
        <v>-0.9951224106520653</v>
      </c>
      <c r="D704">
        <v>0.25471103592059868</v>
      </c>
      <c r="E704">
        <v>1.3413417567378074</v>
      </c>
      <c r="F704">
        <v>-0.9951224106520653</v>
      </c>
      <c r="G704">
        <v>0.39419202864572495</v>
      </c>
      <c r="I704" s="13" t="s">
        <v>5</v>
      </c>
      <c r="K704">
        <v>0</v>
      </c>
      <c r="L704">
        <v>0</v>
      </c>
      <c r="M704">
        <v>0</v>
      </c>
      <c r="N704">
        <v>0</v>
      </c>
      <c r="O704">
        <v>2.0536674057977935</v>
      </c>
      <c r="P704">
        <v>5.423048130002269</v>
      </c>
      <c r="Q704">
        <v>0</v>
      </c>
      <c r="R704">
        <v>0</v>
      </c>
      <c r="S704">
        <v>0</v>
      </c>
      <c r="T704" s="13" t="s">
        <v>14</v>
      </c>
    </row>
    <row r="705" spans="1:20">
      <c r="A705" t="s">
        <v>720</v>
      </c>
      <c r="C705">
        <v>-0.44721359549995798</v>
      </c>
      <c r="D705">
        <v>-0.44721359549995798</v>
      </c>
      <c r="E705">
        <v>1.7888543819998319</v>
      </c>
      <c r="F705">
        <v>-0.44721359549995798</v>
      </c>
      <c r="G705">
        <v>-0.44721359549995798</v>
      </c>
      <c r="I705" s="13" t="s">
        <v>5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.94257741307182297</v>
      </c>
      <c r="Q705">
        <v>0</v>
      </c>
      <c r="R705">
        <v>0</v>
      </c>
      <c r="S705">
        <v>0</v>
      </c>
      <c r="T705" s="13" t="s">
        <v>14</v>
      </c>
    </row>
    <row r="706" spans="1:20">
      <c r="A706" t="s">
        <v>721</v>
      </c>
      <c r="C706">
        <v>5.1872558289332869E-2</v>
      </c>
      <c r="D706">
        <v>-4.8805869851720148E-2</v>
      </c>
      <c r="E706">
        <v>1.496276508242429</v>
      </c>
      <c r="F706">
        <v>-1.3118409789234076</v>
      </c>
      <c r="G706">
        <v>-0.18750221775663356</v>
      </c>
      <c r="I706" s="13" t="s">
        <v>5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.43695641665581197</v>
      </c>
      <c r="Q706">
        <v>0.18254899484639917</v>
      </c>
      <c r="R706">
        <v>0</v>
      </c>
      <c r="S706">
        <v>0</v>
      </c>
      <c r="T706" s="13" t="s">
        <v>14</v>
      </c>
    </row>
    <row r="707" spans="1:20">
      <c r="A707" t="s">
        <v>722</v>
      </c>
      <c r="C707">
        <v>0.28368753219103005</v>
      </c>
      <c r="D707">
        <v>-0.64096586746907724</v>
      </c>
      <c r="E707">
        <v>1.6392100702162014</v>
      </c>
      <c r="F707">
        <v>-0.64096586746907724</v>
      </c>
      <c r="G707">
        <v>-0.64096586746907724</v>
      </c>
      <c r="I707" s="13" t="s">
        <v>5</v>
      </c>
      <c r="K707">
        <v>0</v>
      </c>
      <c r="L707">
        <v>0</v>
      </c>
      <c r="M707">
        <v>0</v>
      </c>
      <c r="N707">
        <v>0</v>
      </c>
      <c r="O707">
        <v>0.19037170872792247</v>
      </c>
      <c r="P707">
        <v>0.20946164734929398</v>
      </c>
      <c r="Q707">
        <v>0</v>
      </c>
      <c r="R707">
        <v>0</v>
      </c>
      <c r="S707">
        <v>0</v>
      </c>
      <c r="T707" s="13" t="s">
        <v>14</v>
      </c>
    </row>
    <row r="708" spans="1:20">
      <c r="A708" t="s">
        <v>723</v>
      </c>
      <c r="C708">
        <v>0.56085096097634279</v>
      </c>
      <c r="D708">
        <v>0.66694530857512457</v>
      </c>
      <c r="E708">
        <v>0.73295715481781387</v>
      </c>
      <c r="F708">
        <v>-1.6053274976689811</v>
      </c>
      <c r="G708">
        <v>-0.35542592670029993</v>
      </c>
      <c r="I708" s="13" t="s">
        <v>5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.12173509024912842</v>
      </c>
      <c r="Q708">
        <v>0</v>
      </c>
      <c r="R708">
        <v>0</v>
      </c>
      <c r="S708">
        <v>0</v>
      </c>
      <c r="T708" s="13" t="s">
        <v>14</v>
      </c>
    </row>
    <row r="709" spans="1:20">
      <c r="A709" t="s">
        <v>724</v>
      </c>
      <c r="C709">
        <v>-0.44721359549995793</v>
      </c>
      <c r="D709">
        <v>-0.44721359549995793</v>
      </c>
      <c r="E709">
        <v>1.7888543819998317</v>
      </c>
      <c r="F709">
        <v>-0.44721359549995793</v>
      </c>
      <c r="G709">
        <v>-0.44721359549995793</v>
      </c>
      <c r="I709" s="13" t="s">
        <v>5</v>
      </c>
      <c r="K709">
        <v>0</v>
      </c>
      <c r="L709">
        <v>0</v>
      </c>
      <c r="M709">
        <v>0</v>
      </c>
      <c r="N709">
        <v>0</v>
      </c>
      <c r="O709">
        <v>0.9830670204802554</v>
      </c>
      <c r="P709">
        <v>1.081646211721764</v>
      </c>
      <c r="Q709">
        <v>0</v>
      </c>
      <c r="R709">
        <v>0</v>
      </c>
      <c r="S709">
        <v>0</v>
      </c>
      <c r="T709" s="13" t="s">
        <v>14</v>
      </c>
    </row>
    <row r="710" spans="1:20">
      <c r="A710" t="s">
        <v>725</v>
      </c>
      <c r="C710">
        <v>-0.67939965554950499</v>
      </c>
      <c r="D710">
        <v>0.50038915457896171</v>
      </c>
      <c r="E710">
        <v>1.5378098120695531</v>
      </c>
      <c r="F710">
        <v>-0.67939965554950499</v>
      </c>
      <c r="G710">
        <v>-0.67939965554950499</v>
      </c>
      <c r="I710" s="13" t="s">
        <v>5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.14219917869618018</v>
      </c>
      <c r="Q710">
        <v>0</v>
      </c>
      <c r="R710">
        <v>0</v>
      </c>
      <c r="S710">
        <v>0</v>
      </c>
      <c r="T710" s="13" t="s">
        <v>14</v>
      </c>
    </row>
    <row r="711" spans="1:20">
      <c r="A711" t="s">
        <v>726</v>
      </c>
      <c r="C711">
        <v>0.23274430903251392</v>
      </c>
      <c r="D711">
        <v>0.33579489065272006</v>
      </c>
      <c r="E711">
        <v>0.9056237468283147</v>
      </c>
      <c r="F711">
        <v>-1.7184935454182078</v>
      </c>
      <c r="G711">
        <v>0.24433059890465936</v>
      </c>
      <c r="I711" s="13" t="s">
        <v>5</v>
      </c>
      <c r="K711">
        <v>0</v>
      </c>
      <c r="L711">
        <v>0</v>
      </c>
      <c r="M711">
        <v>0</v>
      </c>
      <c r="N711">
        <v>0</v>
      </c>
      <c r="O711">
        <v>0.1946983384717389</v>
      </c>
      <c r="P711">
        <v>0.21422213933450523</v>
      </c>
      <c r="Q711">
        <v>0</v>
      </c>
      <c r="R711">
        <v>0</v>
      </c>
      <c r="S711">
        <v>0</v>
      </c>
      <c r="T711" s="13" t="s">
        <v>14</v>
      </c>
    </row>
    <row r="712" spans="1:20">
      <c r="A712" t="s">
        <v>727</v>
      </c>
      <c r="C712">
        <v>-0.44721359549995798</v>
      </c>
      <c r="D712">
        <v>-0.44721359549995798</v>
      </c>
      <c r="E712">
        <v>1.7888543819998319</v>
      </c>
      <c r="F712">
        <v>-0.44721359549995798</v>
      </c>
      <c r="G712">
        <v>-0.44721359549995798</v>
      </c>
      <c r="I712" s="13" t="s">
        <v>5</v>
      </c>
      <c r="K712">
        <v>0</v>
      </c>
      <c r="L712">
        <v>0</v>
      </c>
      <c r="M712">
        <v>0</v>
      </c>
      <c r="N712">
        <v>0</v>
      </c>
      <c r="O712">
        <v>1.0903106954417379</v>
      </c>
      <c r="P712">
        <v>1.7994659704098437</v>
      </c>
      <c r="Q712">
        <v>0</v>
      </c>
      <c r="R712">
        <v>0</v>
      </c>
      <c r="S712">
        <v>0</v>
      </c>
      <c r="T712" s="13" t="s">
        <v>14</v>
      </c>
    </row>
    <row r="713" spans="1:20">
      <c r="A713" t="s">
        <v>728</v>
      </c>
      <c r="C713">
        <v>-0.79607994896542633</v>
      </c>
      <c r="D713">
        <v>-0.42832881489461111</v>
      </c>
      <c r="E713">
        <v>1.5141592980020033</v>
      </c>
      <c r="F713">
        <v>-0.79607994896542633</v>
      </c>
      <c r="G713">
        <v>0.50632941482346006</v>
      </c>
      <c r="I713" s="13" t="s">
        <v>5</v>
      </c>
      <c r="K713">
        <v>0</v>
      </c>
      <c r="L713">
        <v>0</v>
      </c>
      <c r="M713">
        <v>0</v>
      </c>
      <c r="N713">
        <v>0</v>
      </c>
      <c r="O713">
        <v>0.14346193361075496</v>
      </c>
      <c r="P713">
        <v>0.15784789214121436</v>
      </c>
      <c r="Q713">
        <v>0.13188946517610656</v>
      </c>
      <c r="R713">
        <v>0</v>
      </c>
      <c r="S713">
        <v>0</v>
      </c>
      <c r="T713" s="13" t="s">
        <v>14</v>
      </c>
    </row>
    <row r="714" spans="1:20">
      <c r="A714" t="s">
        <v>729</v>
      </c>
      <c r="C714">
        <v>-0.44721359549995787</v>
      </c>
      <c r="D714">
        <v>-0.44721359549995787</v>
      </c>
      <c r="E714">
        <v>1.7888543819998315</v>
      </c>
      <c r="F714">
        <v>-0.44721359549995787</v>
      </c>
      <c r="G714">
        <v>-0.44721359549995787</v>
      </c>
      <c r="I714" s="13" t="s">
        <v>5</v>
      </c>
      <c r="K714">
        <v>0</v>
      </c>
      <c r="L714">
        <v>0</v>
      </c>
      <c r="M714">
        <v>0</v>
      </c>
      <c r="N714">
        <v>0</v>
      </c>
      <c r="O714">
        <v>2.1727205887425933</v>
      </c>
      <c r="P714">
        <v>2.390594888225638</v>
      </c>
      <c r="Q714">
        <v>1.1984738357307074</v>
      </c>
      <c r="R714">
        <v>0</v>
      </c>
      <c r="S714">
        <v>0</v>
      </c>
      <c r="T714" s="13" t="s">
        <v>14</v>
      </c>
    </row>
    <row r="715" spans="1:20">
      <c r="A715" t="s">
        <v>730</v>
      </c>
      <c r="C715">
        <v>0.77453227896865129</v>
      </c>
      <c r="D715">
        <v>-0.71405955238600816</v>
      </c>
      <c r="E715">
        <v>1.3676463781893728</v>
      </c>
      <c r="F715">
        <v>-0.71405955238600816</v>
      </c>
      <c r="G715">
        <v>-0.71405955238600816</v>
      </c>
      <c r="I715" s="13" t="s">
        <v>5</v>
      </c>
      <c r="K715">
        <v>0</v>
      </c>
      <c r="L715">
        <v>0</v>
      </c>
      <c r="M715">
        <v>0</v>
      </c>
      <c r="N715">
        <v>0</v>
      </c>
      <c r="O715">
        <v>0.34072209232554307</v>
      </c>
      <c r="P715">
        <v>0.37488874383538412</v>
      </c>
      <c r="Q715">
        <v>0</v>
      </c>
      <c r="R715">
        <v>0</v>
      </c>
      <c r="S715">
        <v>0</v>
      </c>
      <c r="T715" s="13" t="s">
        <v>14</v>
      </c>
    </row>
    <row r="716" spans="1:20">
      <c r="A716" t="s">
        <v>731</v>
      </c>
      <c r="C716">
        <v>-0.44721359549995793</v>
      </c>
      <c r="D716">
        <v>-0.44721359549995793</v>
      </c>
      <c r="E716">
        <v>1.7888543819998317</v>
      </c>
      <c r="F716">
        <v>-0.44721359549995793</v>
      </c>
      <c r="G716">
        <v>-0.44721359549995793</v>
      </c>
      <c r="I716" s="13" t="s">
        <v>5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.41759758806979497</v>
      </c>
      <c r="Q716">
        <v>0</v>
      </c>
      <c r="R716">
        <v>0</v>
      </c>
      <c r="S716">
        <v>0</v>
      </c>
      <c r="T716" s="13" t="s">
        <v>14</v>
      </c>
    </row>
    <row r="717" spans="1:20">
      <c r="A717" t="s">
        <v>732</v>
      </c>
      <c r="C717">
        <v>0.96378112750001343</v>
      </c>
      <c r="D717">
        <v>-0.17159944104290856</v>
      </c>
      <c r="E717">
        <v>1.0785886201037573</v>
      </c>
      <c r="F717">
        <v>-1.1887972571116456</v>
      </c>
      <c r="G717">
        <v>-0.68197304944921611</v>
      </c>
      <c r="I717" s="13" t="s">
        <v>5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.2163292423443528</v>
      </c>
      <c r="Q717">
        <v>0</v>
      </c>
      <c r="R717">
        <v>0</v>
      </c>
      <c r="S717">
        <v>0</v>
      </c>
      <c r="T717" s="13" t="s">
        <v>14</v>
      </c>
    </row>
    <row r="718" spans="1:20">
      <c r="A718" t="s">
        <v>733</v>
      </c>
      <c r="C718">
        <v>-0.44721359549995793</v>
      </c>
      <c r="D718">
        <v>-0.44721359549995793</v>
      </c>
      <c r="E718">
        <v>1.7888543819998317</v>
      </c>
      <c r="F718">
        <v>-0.44721359549995793</v>
      </c>
      <c r="G718">
        <v>-0.44721359549995793</v>
      </c>
      <c r="I718" s="13" t="s">
        <v>5</v>
      </c>
      <c r="K718">
        <v>0</v>
      </c>
      <c r="L718">
        <v>0</v>
      </c>
      <c r="M718">
        <v>0</v>
      </c>
      <c r="N718">
        <v>0</v>
      </c>
      <c r="O718">
        <v>4.6641068638341006</v>
      </c>
      <c r="P718">
        <v>5.8649261257802321</v>
      </c>
      <c r="Q718">
        <v>1.8376598814537515</v>
      </c>
      <c r="R718">
        <v>0</v>
      </c>
      <c r="S718">
        <v>0</v>
      </c>
      <c r="T718" s="13" t="s">
        <v>14</v>
      </c>
    </row>
    <row r="719" spans="1:20">
      <c r="A719" t="s">
        <v>734</v>
      </c>
      <c r="C719">
        <v>-0.44721359549995798</v>
      </c>
      <c r="D719">
        <v>-0.44721359549995798</v>
      </c>
      <c r="E719">
        <v>1.7888543819998319</v>
      </c>
      <c r="F719">
        <v>-0.44721359549995798</v>
      </c>
      <c r="G719">
        <v>-0.44721359549995798</v>
      </c>
      <c r="I719" s="13" t="s">
        <v>5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.3472653627106716</v>
      </c>
      <c r="Q719">
        <v>0</v>
      </c>
      <c r="R719">
        <v>0</v>
      </c>
      <c r="S719">
        <v>0</v>
      </c>
      <c r="T719" s="13" t="s">
        <v>14</v>
      </c>
    </row>
    <row r="720" spans="1:20">
      <c r="A720" t="s">
        <v>735</v>
      </c>
      <c r="C720">
        <v>-0.71244211948133029</v>
      </c>
      <c r="D720">
        <v>0.75786042994431824</v>
      </c>
      <c r="E720">
        <v>1.3794659284996724</v>
      </c>
      <c r="F720">
        <v>-0.71244211948133029</v>
      </c>
      <c r="G720">
        <v>-0.71244211948133029</v>
      </c>
      <c r="I720" s="13" t="s">
        <v>5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.21847820832790599</v>
      </c>
      <c r="Q720">
        <v>0</v>
      </c>
      <c r="R720">
        <v>0</v>
      </c>
      <c r="S720">
        <v>0</v>
      </c>
      <c r="T720" s="13" t="s">
        <v>14</v>
      </c>
    </row>
    <row r="721" spans="1:20">
      <c r="A721" t="s">
        <v>736</v>
      </c>
      <c r="C721">
        <v>-0.44721359549995798</v>
      </c>
      <c r="D721">
        <v>-0.44721359549995798</v>
      </c>
      <c r="E721">
        <v>1.7888543819998319</v>
      </c>
      <c r="F721">
        <v>-0.44721359549995798</v>
      </c>
      <c r="G721">
        <v>-0.44721359549995798</v>
      </c>
      <c r="I721" s="13" t="s">
        <v>5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.2290986767882903</v>
      </c>
      <c r="Q721">
        <v>0</v>
      </c>
      <c r="R721">
        <v>0</v>
      </c>
      <c r="S721">
        <v>0</v>
      </c>
      <c r="T721" s="13" t="s">
        <v>14</v>
      </c>
    </row>
    <row r="722" spans="1:20">
      <c r="A722" t="s">
        <v>737</v>
      </c>
      <c r="C722">
        <v>-0.44721359549995793</v>
      </c>
      <c r="D722">
        <v>-0.44721359549995793</v>
      </c>
      <c r="E722">
        <v>1.7888543819998317</v>
      </c>
      <c r="F722">
        <v>-0.44721359549995793</v>
      </c>
      <c r="G722">
        <v>-0.44721359549995793</v>
      </c>
      <c r="I722" s="13" t="s">
        <v>5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.68729603036487086</v>
      </c>
      <c r="Q722">
        <v>0.38284580863619821</v>
      </c>
      <c r="R722">
        <v>0</v>
      </c>
      <c r="S722">
        <v>0</v>
      </c>
      <c r="T722" s="13" t="s">
        <v>14</v>
      </c>
    </row>
    <row r="723" spans="1:20">
      <c r="A723" t="s">
        <v>738</v>
      </c>
      <c r="C723">
        <v>-0.44721359549995793</v>
      </c>
      <c r="D723">
        <v>-0.44721359549995793</v>
      </c>
      <c r="E723">
        <v>1.7888543819998317</v>
      </c>
      <c r="F723">
        <v>-0.44721359549995793</v>
      </c>
      <c r="G723">
        <v>-0.44721359549995793</v>
      </c>
      <c r="I723" s="13" t="s">
        <v>5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.29720909421183606</v>
      </c>
      <c r="Q723">
        <v>0</v>
      </c>
      <c r="R723">
        <v>0</v>
      </c>
      <c r="S723">
        <v>0</v>
      </c>
      <c r="T723" s="13" t="s">
        <v>14</v>
      </c>
    </row>
    <row r="724" spans="1:20">
      <c r="A724" t="s">
        <v>739</v>
      </c>
      <c r="C724">
        <v>0.1026758040278347</v>
      </c>
      <c r="D724">
        <v>-0.60206740253478042</v>
      </c>
      <c r="E724">
        <v>1.7035264035765065</v>
      </c>
      <c r="F724">
        <v>-0.60206740253478042</v>
      </c>
      <c r="G724">
        <v>-0.60206740253478042</v>
      </c>
      <c r="I724" s="13" t="s">
        <v>5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.19994066337887154</v>
      </c>
      <c r="Q724">
        <v>0</v>
      </c>
      <c r="R724">
        <v>0</v>
      </c>
      <c r="S724">
        <v>0</v>
      </c>
      <c r="T724" s="13" t="s">
        <v>14</v>
      </c>
    </row>
    <row r="725" spans="1:20">
      <c r="A725" t="s">
        <v>740</v>
      </c>
      <c r="C725">
        <v>-0.13557393181418867</v>
      </c>
      <c r="D725">
        <v>-8.5296043336004768E-2</v>
      </c>
      <c r="E725">
        <v>1.4451931025930784</v>
      </c>
      <c r="F725">
        <v>0.1415882721078468</v>
      </c>
      <c r="G725">
        <v>-1.365911399550733</v>
      </c>
      <c r="I725" s="13" t="s">
        <v>5</v>
      </c>
      <c r="K725">
        <v>0</v>
      </c>
      <c r="L725">
        <v>0</v>
      </c>
      <c r="M725">
        <v>0</v>
      </c>
      <c r="N725">
        <v>0</v>
      </c>
      <c r="O725">
        <v>0.37246638664158743</v>
      </c>
      <c r="P725">
        <v>0.61472439982944982</v>
      </c>
      <c r="Q725">
        <v>0.6848421918461185</v>
      </c>
      <c r="R725">
        <v>0</v>
      </c>
      <c r="S725">
        <v>0</v>
      </c>
      <c r="T725" s="13" t="s">
        <v>15</v>
      </c>
    </row>
    <row r="726" spans="1:20">
      <c r="A726" t="s">
        <v>741</v>
      </c>
      <c r="C726">
        <v>0.1351429770103891</v>
      </c>
      <c r="D726">
        <v>1.3950621264817498</v>
      </c>
      <c r="E726">
        <v>-0.56486933918847604</v>
      </c>
      <c r="F726">
        <v>-1.2734030147164277</v>
      </c>
      <c r="G726">
        <v>0.30806725041276328</v>
      </c>
      <c r="I726" s="13" t="s">
        <v>4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6.5474817628993529E-2</v>
      </c>
      <c r="R726">
        <v>0</v>
      </c>
      <c r="S726">
        <v>0</v>
      </c>
      <c r="T726" s="13" t="s">
        <v>15</v>
      </c>
    </row>
    <row r="727" spans="1:20">
      <c r="A727" t="s">
        <v>742</v>
      </c>
      <c r="C727">
        <v>0.37846676620091668</v>
      </c>
      <c r="D727">
        <v>1.1320442265175112</v>
      </c>
      <c r="E727">
        <v>-0.86506446731658349</v>
      </c>
      <c r="F727">
        <v>-1.2223347440914734</v>
      </c>
      <c r="G727">
        <v>0.57688821868962969</v>
      </c>
      <c r="I727" s="13" t="s">
        <v>4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.32052207234658453</v>
      </c>
      <c r="R727">
        <v>0</v>
      </c>
      <c r="S727">
        <v>0</v>
      </c>
      <c r="T727" s="13" t="s">
        <v>15</v>
      </c>
    </row>
    <row r="728" spans="1:20">
      <c r="A728" t="s">
        <v>743</v>
      </c>
      <c r="C728">
        <v>-1.0091832267240595</v>
      </c>
      <c r="D728">
        <v>-0.63457437602890887</v>
      </c>
      <c r="E728">
        <v>1.5904528098384065</v>
      </c>
      <c r="F728">
        <v>-0.12811151307853585</v>
      </c>
      <c r="G728">
        <v>0.18141630599309763</v>
      </c>
      <c r="I728" s="13" t="s">
        <v>5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6.5165244023182675E-2</v>
      </c>
      <c r="R728">
        <v>0</v>
      </c>
      <c r="S728">
        <v>0</v>
      </c>
      <c r="T728" s="13" t="s">
        <v>15</v>
      </c>
    </row>
    <row r="729" spans="1:20">
      <c r="A729" t="s">
        <v>744</v>
      </c>
      <c r="C729">
        <v>0.24660932680206235</v>
      </c>
      <c r="D729">
        <v>-0.43526747630489077</v>
      </c>
      <c r="E729">
        <v>1.6407393577687679</v>
      </c>
      <c r="F729">
        <v>-0.76745621818371201</v>
      </c>
      <c r="G729">
        <v>-0.68462499008222732</v>
      </c>
      <c r="I729" s="13" t="s">
        <v>5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8.2777472137556374E-2</v>
      </c>
      <c r="R729">
        <v>0</v>
      </c>
      <c r="S729">
        <v>0</v>
      </c>
      <c r="T729" s="13" t="s">
        <v>15</v>
      </c>
    </row>
    <row r="730" spans="1:20">
      <c r="A730" t="s">
        <v>745</v>
      </c>
      <c r="C730">
        <v>4.4881103890708589E-2</v>
      </c>
      <c r="D730">
        <v>-1.0725978145389019</v>
      </c>
      <c r="E730">
        <v>1.5402926155505587</v>
      </c>
      <c r="F730">
        <v>0.15823059001531531</v>
      </c>
      <c r="G730">
        <v>-0.67080649491767996</v>
      </c>
      <c r="I730" s="13" t="s">
        <v>5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.47254111237382185</v>
      </c>
      <c r="R730">
        <v>0</v>
      </c>
      <c r="S730">
        <v>0</v>
      </c>
      <c r="T730" s="13" t="s">
        <v>15</v>
      </c>
    </row>
    <row r="731" spans="1:20">
      <c r="A731" t="s">
        <v>746</v>
      </c>
      <c r="C731">
        <v>-0.47586881592027808</v>
      </c>
      <c r="D731">
        <v>1.3644499933948635</v>
      </c>
      <c r="E731">
        <v>0.6969360000648096</v>
      </c>
      <c r="F731">
        <v>-1.0835961183603686</v>
      </c>
      <c r="G731">
        <v>-0.50192105917902718</v>
      </c>
      <c r="I731" s="13" t="s">
        <v>4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6.0185367296520242E-2</v>
      </c>
      <c r="R731">
        <v>0</v>
      </c>
      <c r="S731">
        <v>0</v>
      </c>
      <c r="T731" s="13" t="s">
        <v>15</v>
      </c>
    </row>
    <row r="732" spans="1:20">
      <c r="A732" t="s">
        <v>747</v>
      </c>
      <c r="C732">
        <v>0.24155685558401283</v>
      </c>
      <c r="D732">
        <v>-0.1420342269839151</v>
      </c>
      <c r="E732">
        <v>1.1311682689249956</v>
      </c>
      <c r="F732">
        <v>-1.5860758100465404</v>
      </c>
      <c r="G732">
        <v>0.35538491252144755</v>
      </c>
      <c r="I732" s="13" t="s">
        <v>5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.13645989218715976</v>
      </c>
      <c r="R732">
        <v>0</v>
      </c>
      <c r="S732">
        <v>0</v>
      </c>
      <c r="T732" s="13" t="s">
        <v>15</v>
      </c>
    </row>
    <row r="733" spans="1:20">
      <c r="A733" t="s">
        <v>748</v>
      </c>
      <c r="C733">
        <v>1.007033025573733</v>
      </c>
      <c r="D733">
        <v>1.1094886513826474</v>
      </c>
      <c r="E733">
        <v>-0.36837695129720527</v>
      </c>
      <c r="F733">
        <v>-1.0876289697104189</v>
      </c>
      <c r="G733">
        <v>-0.66051575594875611</v>
      </c>
      <c r="I733" s="13" t="s">
        <v>4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.4922303253893977</v>
      </c>
      <c r="R733">
        <v>0</v>
      </c>
      <c r="S733">
        <v>0</v>
      </c>
      <c r="T733" s="13" t="s">
        <v>15</v>
      </c>
    </row>
    <row r="734" spans="1:20">
      <c r="A734" t="s">
        <v>749</v>
      </c>
      <c r="C734">
        <v>-0.30125584888897433</v>
      </c>
      <c r="D734">
        <v>-0.57496251611484117</v>
      </c>
      <c r="E734">
        <v>1.7796238773367796</v>
      </c>
      <c r="F734">
        <v>-0.40968422496246065</v>
      </c>
      <c r="G734">
        <v>-0.49372128737050369</v>
      </c>
      <c r="I734" s="13" t="s">
        <v>5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2.6053779037624077E-2</v>
      </c>
      <c r="R734">
        <v>0</v>
      </c>
      <c r="S734">
        <v>0</v>
      </c>
      <c r="T734" s="13" t="s">
        <v>15</v>
      </c>
    </row>
    <row r="735" spans="1:20">
      <c r="A735" t="s">
        <v>750</v>
      </c>
      <c r="C735">
        <v>-0.25324388849785451</v>
      </c>
      <c r="D735">
        <v>1.544949765880457</v>
      </c>
      <c r="E735">
        <v>0.33026166809015567</v>
      </c>
      <c r="F735">
        <v>-0.56144857967610218</v>
      </c>
      <c r="G735">
        <v>-1.0605189657966545</v>
      </c>
      <c r="I735" s="13" t="s">
        <v>4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5.3420345391097426E-2</v>
      </c>
      <c r="R735">
        <v>0</v>
      </c>
      <c r="S735">
        <v>0</v>
      </c>
      <c r="T735" s="13" t="s">
        <v>15</v>
      </c>
    </row>
    <row r="736" spans="1:20">
      <c r="A736" t="s">
        <v>751</v>
      </c>
      <c r="C736">
        <v>-0.35700954079263986</v>
      </c>
      <c r="D736">
        <v>-0.4924793017079121</v>
      </c>
      <c r="E736">
        <v>1.7714012185568186</v>
      </c>
      <c r="F736">
        <v>-0.6442385296555776</v>
      </c>
      <c r="G736">
        <v>-0.27767384640068993</v>
      </c>
      <c r="I736" s="13" t="s">
        <v>5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9.3440332955275499E-2</v>
      </c>
      <c r="R736">
        <v>0</v>
      </c>
      <c r="S736">
        <v>0</v>
      </c>
      <c r="T736" s="13" t="s">
        <v>15</v>
      </c>
    </row>
    <row r="737" spans="1:20">
      <c r="A737" t="s">
        <v>752</v>
      </c>
      <c r="C737">
        <v>5.7695962601759465E-2</v>
      </c>
      <c r="D737">
        <v>0.2642244237969012</v>
      </c>
      <c r="E737">
        <v>0.89650158335386332</v>
      </c>
      <c r="F737">
        <v>-1.7002805272576953</v>
      </c>
      <c r="G737">
        <v>0.48185855750517076</v>
      </c>
      <c r="I737" s="13" t="s">
        <v>5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.35283646478624386</v>
      </c>
      <c r="Q737">
        <v>0.44221761853165148</v>
      </c>
      <c r="R737">
        <v>0</v>
      </c>
      <c r="S737">
        <v>0</v>
      </c>
      <c r="T737" s="13" t="s">
        <v>15</v>
      </c>
    </row>
    <row r="738" spans="1:20">
      <c r="A738" t="s">
        <v>753</v>
      </c>
      <c r="C738">
        <v>-0.47091617178031886</v>
      </c>
      <c r="D738">
        <v>-6.2958854915815529E-2</v>
      </c>
      <c r="E738">
        <v>1.6859161520250348</v>
      </c>
      <c r="F738">
        <v>-0.94232746463328754</v>
      </c>
      <c r="G738">
        <v>-0.20971366069561179</v>
      </c>
      <c r="I738" s="13" t="s">
        <v>5</v>
      </c>
      <c r="K738">
        <v>0</v>
      </c>
      <c r="L738">
        <v>0</v>
      </c>
      <c r="M738">
        <v>0.26997966332604301</v>
      </c>
      <c r="N738">
        <v>0</v>
      </c>
      <c r="O738">
        <v>0.49423424381287567</v>
      </c>
      <c r="P738">
        <v>0.72505954851678689</v>
      </c>
      <c r="Q738">
        <v>0.90873290841119581</v>
      </c>
      <c r="R738">
        <v>0</v>
      </c>
      <c r="S738">
        <v>0</v>
      </c>
      <c r="T738" s="13" t="s">
        <v>15</v>
      </c>
    </row>
    <row r="739" spans="1:20">
      <c r="A739" t="s">
        <v>754</v>
      </c>
      <c r="C739">
        <v>-0.47617521843120736</v>
      </c>
      <c r="D739">
        <v>-8.7793173729756493E-2</v>
      </c>
      <c r="E739">
        <v>1.744827814848591</v>
      </c>
      <c r="F739">
        <v>-0.69977075682551537</v>
      </c>
      <c r="G739">
        <v>-0.48108866586211069</v>
      </c>
      <c r="I739" s="13" t="s">
        <v>5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2.7653151263632693E-2</v>
      </c>
      <c r="Q739">
        <v>4.6211061562122839E-2</v>
      </c>
      <c r="R739">
        <v>0</v>
      </c>
      <c r="S739">
        <v>0</v>
      </c>
      <c r="T739" s="13" t="s">
        <v>15</v>
      </c>
    </row>
    <row r="740" spans="1:20">
      <c r="A740" t="s">
        <v>755</v>
      </c>
      <c r="C740">
        <v>0.65671358493382848</v>
      </c>
      <c r="D740">
        <v>-0.92919655159093917</v>
      </c>
      <c r="E740">
        <v>0.9438991221527141</v>
      </c>
      <c r="F740">
        <v>-1.2270485447254749</v>
      </c>
      <c r="G740">
        <v>0.55563238922987201</v>
      </c>
      <c r="I740" s="13" t="s">
        <v>5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3.3331194947770579E-2</v>
      </c>
      <c r="R740">
        <v>0</v>
      </c>
      <c r="S740">
        <v>0</v>
      </c>
      <c r="T740" s="13" t="s">
        <v>15</v>
      </c>
    </row>
    <row r="741" spans="1:20">
      <c r="A741" t="s">
        <v>756</v>
      </c>
      <c r="C741">
        <v>0.65002942537506725</v>
      </c>
      <c r="D741">
        <v>-0.97209092800788721</v>
      </c>
      <c r="E741">
        <v>1.0800798389374806</v>
      </c>
      <c r="F741">
        <v>-1.1466785684364187</v>
      </c>
      <c r="G741">
        <v>0.38866023213175799</v>
      </c>
      <c r="I741" s="13" t="s">
        <v>5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9.5270385559238266E-2</v>
      </c>
      <c r="R741">
        <v>0</v>
      </c>
      <c r="S741">
        <v>0</v>
      </c>
      <c r="T741" s="13" t="s">
        <v>15</v>
      </c>
    </row>
    <row r="742" spans="1:20">
      <c r="A742" t="s">
        <v>757</v>
      </c>
      <c r="C742">
        <v>-0.9495336024641049</v>
      </c>
      <c r="D742">
        <v>0.93809502292383262</v>
      </c>
      <c r="E742">
        <v>0.55090548306345932</v>
      </c>
      <c r="F742">
        <v>0.67083939084264688</v>
      </c>
      <c r="G742">
        <v>-1.2103062943658345</v>
      </c>
      <c r="I742" s="13" t="s">
        <v>4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8.4296324837328046E-2</v>
      </c>
      <c r="R742">
        <v>0</v>
      </c>
      <c r="S742">
        <v>0</v>
      </c>
      <c r="T742" s="13" t="s">
        <v>15</v>
      </c>
    </row>
    <row r="743" spans="1:20">
      <c r="A743" t="s">
        <v>758</v>
      </c>
      <c r="C743">
        <v>-7.4402204502695024E-2</v>
      </c>
      <c r="D743">
        <v>0.34272233346890335</v>
      </c>
      <c r="E743">
        <v>1.0824442326351922</v>
      </c>
      <c r="F743">
        <v>-1.6222290578234257</v>
      </c>
      <c r="G743">
        <v>0.27146469622202551</v>
      </c>
      <c r="I743" s="13" t="s">
        <v>5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7.9898255715380492E-2</v>
      </c>
      <c r="R743">
        <v>0</v>
      </c>
      <c r="S743">
        <v>0</v>
      </c>
      <c r="T743" s="13" t="s">
        <v>15</v>
      </c>
    </row>
    <row r="744" spans="1:20">
      <c r="A744" t="s">
        <v>759</v>
      </c>
      <c r="C744">
        <v>0.62341815937974043</v>
      </c>
      <c r="D744">
        <v>-0.61220011679844899</v>
      </c>
      <c r="E744">
        <v>1.0328882432759001</v>
      </c>
      <c r="F744">
        <v>-1.42333659566883</v>
      </c>
      <c r="G744">
        <v>0.3792303098116388</v>
      </c>
      <c r="I744" s="13" t="s">
        <v>5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8.92067903618326E-2</v>
      </c>
      <c r="R744">
        <v>0</v>
      </c>
      <c r="S744">
        <v>0</v>
      </c>
      <c r="T744" s="13" t="s">
        <v>15</v>
      </c>
    </row>
    <row r="745" spans="1:20">
      <c r="A745" t="s">
        <v>760</v>
      </c>
      <c r="C745">
        <v>-0.20399821111143254</v>
      </c>
      <c r="D745">
        <v>-0.20208233685895713</v>
      </c>
      <c r="E745">
        <v>1.7225282545504299</v>
      </c>
      <c r="F745">
        <v>-0.86307329701453261</v>
      </c>
      <c r="G745">
        <v>-0.45337440956550679</v>
      </c>
      <c r="I745" s="13" t="s">
        <v>5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3.0027122245976333E-2</v>
      </c>
      <c r="R745">
        <v>0</v>
      </c>
      <c r="S745">
        <v>0</v>
      </c>
      <c r="T745" s="13" t="s">
        <v>15</v>
      </c>
    </row>
    <row r="746" spans="1:20">
      <c r="A746" t="s">
        <v>761</v>
      </c>
      <c r="C746">
        <v>0.80568110035943108</v>
      </c>
      <c r="D746">
        <v>-0.93739182586778813</v>
      </c>
      <c r="E746">
        <v>1.1795581961693338</v>
      </c>
      <c r="F746">
        <v>-1.0395906967912327</v>
      </c>
      <c r="G746">
        <v>-8.2567738697447244E-3</v>
      </c>
      <c r="I746" s="13" t="s">
        <v>5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2.0567462255307856E-2</v>
      </c>
      <c r="Q746">
        <v>3.4370197284047721E-2</v>
      </c>
      <c r="R746">
        <v>0</v>
      </c>
      <c r="S746">
        <v>0</v>
      </c>
      <c r="T746" s="13" t="s">
        <v>15</v>
      </c>
    </row>
    <row r="747" spans="1:20">
      <c r="A747" t="s">
        <v>762</v>
      </c>
      <c r="C747">
        <v>-0.29093692416615835</v>
      </c>
      <c r="D747">
        <v>1.6793502728036909</v>
      </c>
      <c r="E747">
        <v>8.6072449064212408E-2</v>
      </c>
      <c r="F747">
        <v>-0.71886196999896412</v>
      </c>
      <c r="G747">
        <v>-0.75562382770278091</v>
      </c>
      <c r="I747" s="13" t="s">
        <v>4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.25523053909079879</v>
      </c>
      <c r="R747">
        <v>0</v>
      </c>
      <c r="S747">
        <v>0</v>
      </c>
      <c r="T747" s="13" t="s">
        <v>15</v>
      </c>
    </row>
    <row r="748" spans="1:20">
      <c r="A748" t="s">
        <v>763</v>
      </c>
      <c r="C748">
        <v>0.38460742002452125</v>
      </c>
      <c r="D748">
        <v>-0.46833971670556346</v>
      </c>
      <c r="E748">
        <v>1.4497900841131011</v>
      </c>
      <c r="F748">
        <v>-1.2297403417961263</v>
      </c>
      <c r="G748">
        <v>-0.13631744563593221</v>
      </c>
      <c r="I748" s="13" t="s">
        <v>5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9.5051373178642318E-2</v>
      </c>
      <c r="R748">
        <v>0</v>
      </c>
      <c r="S748">
        <v>0</v>
      </c>
      <c r="T748" s="13" t="s">
        <v>15</v>
      </c>
    </row>
    <row r="749" spans="1:20">
      <c r="A749" t="s">
        <v>764</v>
      </c>
      <c r="C749">
        <v>0.10877112481484567</v>
      </c>
      <c r="D749">
        <v>-0.21266667469533765</v>
      </c>
      <c r="E749">
        <v>1.477686125487907</v>
      </c>
      <c r="F749">
        <v>-1.3255404042835874</v>
      </c>
      <c r="G749">
        <v>-4.8250171323826738E-2</v>
      </c>
      <c r="I749" s="13" t="s">
        <v>5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5.591257245802489E-2</v>
      </c>
      <c r="R749">
        <v>0</v>
      </c>
      <c r="S749">
        <v>0</v>
      </c>
      <c r="T749" s="13" t="s">
        <v>15</v>
      </c>
    </row>
    <row r="750" spans="1:20">
      <c r="A750" t="s">
        <v>765</v>
      </c>
      <c r="C750">
        <v>0.75425221137203313</v>
      </c>
      <c r="D750">
        <v>-0.62553962050963308</v>
      </c>
      <c r="E750">
        <v>0.93703384534077372</v>
      </c>
      <c r="F750">
        <v>-1.4255835922877107</v>
      </c>
      <c r="G750">
        <v>0.3598371560845377</v>
      </c>
      <c r="I750" s="13" t="s">
        <v>5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5.2404749471114585E-2</v>
      </c>
      <c r="R750">
        <v>0</v>
      </c>
      <c r="S750">
        <v>0</v>
      </c>
      <c r="T750" s="13" t="s">
        <v>15</v>
      </c>
    </row>
    <row r="751" spans="1:20">
      <c r="A751" t="s">
        <v>766</v>
      </c>
      <c r="C751">
        <v>0.31098463077066085</v>
      </c>
      <c r="D751">
        <v>-0.76738834598689665</v>
      </c>
      <c r="E751">
        <v>1.2923744497225003</v>
      </c>
      <c r="F751">
        <v>-1.2225810523947218</v>
      </c>
      <c r="G751">
        <v>0.38661031788845657</v>
      </c>
      <c r="I751" s="13" t="s">
        <v>5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3.8769195811260579E-2</v>
      </c>
      <c r="R751">
        <v>0</v>
      </c>
      <c r="S751">
        <v>0</v>
      </c>
      <c r="T751" s="13" t="s">
        <v>15</v>
      </c>
    </row>
    <row r="752" spans="1:20">
      <c r="A752" t="s">
        <v>767</v>
      </c>
      <c r="C752">
        <v>-0.22259892177590287</v>
      </c>
      <c r="D752">
        <v>-0.79461782328477115</v>
      </c>
      <c r="E752">
        <v>1.2845985195311345</v>
      </c>
      <c r="F752">
        <v>-1.0373203389191905</v>
      </c>
      <c r="G752">
        <v>0.7699385644487301</v>
      </c>
      <c r="I752" s="13" t="s">
        <v>5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6.5319664032716288E-2</v>
      </c>
      <c r="R752">
        <v>0</v>
      </c>
      <c r="S752">
        <v>0</v>
      </c>
      <c r="T752" s="13" t="s">
        <v>15</v>
      </c>
    </row>
    <row r="753" spans="1:20">
      <c r="A753" t="s">
        <v>768</v>
      </c>
      <c r="C753">
        <v>0.45211526929127066</v>
      </c>
      <c r="D753">
        <v>0.8730117366736323</v>
      </c>
      <c r="E753">
        <v>0.79743607285724061</v>
      </c>
      <c r="F753">
        <v>-1.3304478344967741</v>
      </c>
      <c r="G753">
        <v>-0.79211524432537117</v>
      </c>
      <c r="I753" s="13" t="s">
        <v>4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5.5019756929753035E-2</v>
      </c>
      <c r="R753">
        <v>0</v>
      </c>
      <c r="S753">
        <v>0</v>
      </c>
      <c r="T753" s="13" t="s">
        <v>15</v>
      </c>
    </row>
    <row r="754" spans="1:20">
      <c r="A754" t="s">
        <v>769</v>
      </c>
      <c r="C754">
        <v>-1.2246312078158437</v>
      </c>
      <c r="D754">
        <v>-0.38386419243297409</v>
      </c>
      <c r="E754">
        <v>1.1959014970616275</v>
      </c>
      <c r="F754">
        <v>-0.44086200548860066</v>
      </c>
      <c r="G754">
        <v>0.85345590867579069</v>
      </c>
      <c r="I754" s="13" t="s">
        <v>5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8.2038387564899617E-2</v>
      </c>
      <c r="R754">
        <v>0</v>
      </c>
      <c r="S754">
        <v>0</v>
      </c>
      <c r="T754" s="13" t="s">
        <v>15</v>
      </c>
    </row>
    <row r="755" spans="1:20">
      <c r="A755" t="s">
        <v>770</v>
      </c>
      <c r="C755">
        <v>-0.57347687057087215</v>
      </c>
      <c r="D755">
        <v>1.6611342843931147</v>
      </c>
      <c r="E755">
        <v>0.22476915934291511</v>
      </c>
      <c r="F755">
        <v>-0.65475757931912459</v>
      </c>
      <c r="G755">
        <v>-0.65766899384603317</v>
      </c>
      <c r="I755" s="13" t="s">
        <v>4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9.9872819644225619E-2</v>
      </c>
      <c r="R755">
        <v>0</v>
      </c>
      <c r="S755">
        <v>0</v>
      </c>
      <c r="T755" s="13" t="s">
        <v>15</v>
      </c>
    </row>
    <row r="756" spans="1:20">
      <c r="A756" t="s">
        <v>771</v>
      </c>
      <c r="C756">
        <v>0.78062800417307399</v>
      </c>
      <c r="D756">
        <v>6.6619128905672075E-3</v>
      </c>
      <c r="E756">
        <v>1.1760280092827948</v>
      </c>
      <c r="F756">
        <v>-1.1819400399666993</v>
      </c>
      <c r="G756">
        <v>-0.78137788637973715</v>
      </c>
      <c r="I756" s="13" t="s">
        <v>5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3.770847909959818E-2</v>
      </c>
      <c r="R756">
        <v>0</v>
      </c>
      <c r="S756">
        <v>0</v>
      </c>
      <c r="T756" s="13" t="s">
        <v>15</v>
      </c>
    </row>
    <row r="757" spans="1:20">
      <c r="A757" t="s">
        <v>772</v>
      </c>
      <c r="C757">
        <v>0.75575279243930138</v>
      </c>
      <c r="D757">
        <v>-0.36606411148222923</v>
      </c>
      <c r="E757">
        <v>0.75596241867800984</v>
      </c>
      <c r="F757">
        <v>-1.5894615179752396</v>
      </c>
      <c r="G757">
        <v>0.44381041834015678</v>
      </c>
      <c r="I757" s="13" t="s">
        <v>5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4.819038150665432E-2</v>
      </c>
      <c r="R757">
        <v>0</v>
      </c>
      <c r="S757">
        <v>0</v>
      </c>
      <c r="T757" s="13" t="s">
        <v>15</v>
      </c>
    </row>
    <row r="758" spans="1:20">
      <c r="A758" t="s">
        <v>773</v>
      </c>
      <c r="C758">
        <v>0.69365919799805775</v>
      </c>
      <c r="D758">
        <v>0.38055602238827191</v>
      </c>
      <c r="E758">
        <v>1.0424660199968205</v>
      </c>
      <c r="F758">
        <v>-1.2118151967730415</v>
      </c>
      <c r="G758">
        <v>-0.90486604361010814</v>
      </c>
      <c r="I758" s="13" t="s">
        <v>5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.25761587123183427</v>
      </c>
      <c r="R758">
        <v>0</v>
      </c>
      <c r="S758">
        <v>0</v>
      </c>
      <c r="T758" s="13" t="s">
        <v>15</v>
      </c>
    </row>
    <row r="759" spans="1:20">
      <c r="A759" t="s">
        <v>774</v>
      </c>
      <c r="C759">
        <v>-0.23840599142146204</v>
      </c>
      <c r="D759">
        <v>-0.51123865236437271</v>
      </c>
      <c r="E759">
        <v>1.7757428517504039</v>
      </c>
      <c r="F759">
        <v>-0.48067487158750899</v>
      </c>
      <c r="G759">
        <v>-0.54542333637705998</v>
      </c>
      <c r="I759" s="13" t="s">
        <v>5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3.8933472064698126E-2</v>
      </c>
      <c r="R759">
        <v>0</v>
      </c>
      <c r="S759">
        <v>0</v>
      </c>
      <c r="T759" s="13" t="s">
        <v>15</v>
      </c>
    </row>
    <row r="760" spans="1:20">
      <c r="A760" t="s">
        <v>775</v>
      </c>
      <c r="C760">
        <v>-0.61474980978230909</v>
      </c>
      <c r="D760">
        <v>-0.23317695365293239</v>
      </c>
      <c r="E760">
        <v>1.7558606899611944</v>
      </c>
      <c r="F760">
        <v>-0.64435132401555184</v>
      </c>
      <c r="G760">
        <v>-0.26358260251040033</v>
      </c>
      <c r="I760" s="13" t="s">
        <v>5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3.9406573583711614E-2</v>
      </c>
      <c r="R760">
        <v>0</v>
      </c>
      <c r="S760">
        <v>0</v>
      </c>
      <c r="T760" s="13" t="s">
        <v>15</v>
      </c>
    </row>
    <row r="761" spans="1:20">
      <c r="A761" t="s">
        <v>776</v>
      </c>
      <c r="C761">
        <v>0.12856997483505866</v>
      </c>
      <c r="D761">
        <v>0.41842412927094264</v>
      </c>
      <c r="E761">
        <v>1.3877724015995652</v>
      </c>
      <c r="F761">
        <v>-1.0409293444324108</v>
      </c>
      <c r="G761">
        <v>-0.89383716127315571</v>
      </c>
      <c r="I761" s="13" t="s">
        <v>5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8.8633113253396373E-2</v>
      </c>
      <c r="R761">
        <v>0</v>
      </c>
      <c r="S761">
        <v>0</v>
      </c>
      <c r="T761" s="13" t="s">
        <v>15</v>
      </c>
    </row>
    <row r="762" spans="1:20">
      <c r="A762" t="s">
        <v>777</v>
      </c>
      <c r="C762">
        <v>-0.49363965145735578</v>
      </c>
      <c r="D762">
        <v>1.7831555215981021</v>
      </c>
      <c r="E762">
        <v>-0.30768863610192604</v>
      </c>
      <c r="F762">
        <v>-0.48850272850721665</v>
      </c>
      <c r="G762">
        <v>-0.49332450553160351</v>
      </c>
      <c r="I762" s="13" t="s">
        <v>4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9.4724736157409867E-2</v>
      </c>
      <c r="R762">
        <v>0</v>
      </c>
      <c r="S762">
        <v>0</v>
      </c>
      <c r="T762" s="13" t="s">
        <v>15</v>
      </c>
    </row>
    <row r="763" spans="1:20">
      <c r="A763" t="s">
        <v>778</v>
      </c>
      <c r="C763">
        <v>9.9327433363112755E-2</v>
      </c>
      <c r="D763">
        <v>-0.43435141425417956</v>
      </c>
      <c r="E763">
        <v>1.6957368510607458</v>
      </c>
      <c r="F763">
        <v>-0.68983494627530251</v>
      </c>
      <c r="G763">
        <v>-0.67087792389437673</v>
      </c>
      <c r="I763" s="13" t="s">
        <v>5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7.1099589348090089E-2</v>
      </c>
      <c r="Q763">
        <v>0.1188142164733029</v>
      </c>
      <c r="R763">
        <v>0</v>
      </c>
      <c r="S763">
        <v>0</v>
      </c>
      <c r="T763" s="13" t="s">
        <v>15</v>
      </c>
    </row>
    <row r="764" spans="1:20">
      <c r="A764" t="s">
        <v>779</v>
      </c>
      <c r="C764">
        <v>0.30890270207854242</v>
      </c>
      <c r="D764">
        <v>-0.99201634128878335</v>
      </c>
      <c r="E764">
        <v>1.1627967250534421</v>
      </c>
      <c r="F764">
        <v>-1.0922905279193997</v>
      </c>
      <c r="G764">
        <v>0.61260744207619822</v>
      </c>
      <c r="I764" s="13" t="s">
        <v>5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2.8417420847222961E-2</v>
      </c>
      <c r="R764">
        <v>0</v>
      </c>
      <c r="S764">
        <v>0</v>
      </c>
      <c r="T764" s="13" t="s">
        <v>15</v>
      </c>
    </row>
    <row r="765" spans="1:20">
      <c r="A765" t="s">
        <v>780</v>
      </c>
      <c r="C765">
        <v>-0.30274488476991868</v>
      </c>
      <c r="D765">
        <v>-0.21645090812028306</v>
      </c>
      <c r="E765">
        <v>1.7585921206296278</v>
      </c>
      <c r="F765">
        <v>-0.59973991028935392</v>
      </c>
      <c r="G765">
        <v>-0.63965641745007218</v>
      </c>
      <c r="I765" s="13" t="s">
        <v>5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2.521948602178067E-2</v>
      </c>
      <c r="R765">
        <v>0</v>
      </c>
      <c r="S765">
        <v>0</v>
      </c>
      <c r="T765" s="13" t="s">
        <v>15</v>
      </c>
    </row>
    <row r="766" spans="1:20">
      <c r="A766" t="s">
        <v>781</v>
      </c>
      <c r="C766">
        <v>-0.29265733392678228</v>
      </c>
      <c r="D766">
        <v>-0.39215476690822865</v>
      </c>
      <c r="E766">
        <v>1.6970917424963101</v>
      </c>
      <c r="F766">
        <v>-0.93514501006493744</v>
      </c>
      <c r="G766">
        <v>-7.7134631596361691E-2</v>
      </c>
      <c r="I766" s="13" t="s">
        <v>5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4.0182067378726344E-2</v>
      </c>
      <c r="R766">
        <v>0</v>
      </c>
      <c r="S766">
        <v>0</v>
      </c>
      <c r="T766" s="13" t="s">
        <v>15</v>
      </c>
    </row>
    <row r="767" spans="1:20">
      <c r="A767" t="s">
        <v>782</v>
      </c>
      <c r="C767">
        <v>0.64610892824299537</v>
      </c>
      <c r="D767">
        <v>-3.421980720502367E-2</v>
      </c>
      <c r="E767">
        <v>1.3134198232756771</v>
      </c>
      <c r="F767">
        <v>-1.0006897185669454</v>
      </c>
      <c r="G767">
        <v>-0.92461922574670341</v>
      </c>
      <c r="I767" s="13" t="s">
        <v>5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6.9453072542134314E-2</v>
      </c>
      <c r="Q767">
        <v>0.11606272935497378</v>
      </c>
      <c r="R767">
        <v>0</v>
      </c>
      <c r="S767">
        <v>0</v>
      </c>
      <c r="T767" s="13" t="s">
        <v>15</v>
      </c>
    </row>
    <row r="768" spans="1:20">
      <c r="A768" t="s">
        <v>783</v>
      </c>
      <c r="C768">
        <v>0.58927444344841529</v>
      </c>
      <c r="D768">
        <v>-0.645928649677325</v>
      </c>
      <c r="E768">
        <v>1.4614852884410809</v>
      </c>
      <c r="F768">
        <v>-0.93992067444026095</v>
      </c>
      <c r="G768">
        <v>-0.46491040777191023</v>
      </c>
      <c r="I768" s="13" t="s">
        <v>5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.21704644269138795</v>
      </c>
      <c r="R768">
        <v>0</v>
      </c>
      <c r="S768">
        <v>0</v>
      </c>
      <c r="T768" s="13" t="s">
        <v>15</v>
      </c>
    </row>
    <row r="769" spans="1:20">
      <c r="A769" t="s">
        <v>784</v>
      </c>
      <c r="C769">
        <v>-0.45602308232375049</v>
      </c>
      <c r="D769">
        <v>-0.44547837839037141</v>
      </c>
      <c r="E769">
        <v>1.788820230555721</v>
      </c>
      <c r="F769">
        <v>-0.44849910973756502</v>
      </c>
      <c r="G769">
        <v>-0.43881966010403434</v>
      </c>
      <c r="I769" s="13" t="s">
        <v>5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9.2967616262415759E-2</v>
      </c>
      <c r="R769">
        <v>0</v>
      </c>
      <c r="S769">
        <v>0</v>
      </c>
      <c r="T769" s="13" t="s">
        <v>15</v>
      </c>
    </row>
    <row r="770" spans="1:20">
      <c r="A770" t="s">
        <v>785</v>
      </c>
      <c r="C770">
        <v>-0.46717766359567975</v>
      </c>
      <c r="D770">
        <v>-0.42805164060799206</v>
      </c>
      <c r="E770">
        <v>1.7886431154017381</v>
      </c>
      <c r="F770">
        <v>-0.43725941079020458</v>
      </c>
      <c r="G770">
        <v>-0.45615440040786182</v>
      </c>
      <c r="I770" s="13" t="s">
        <v>5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4.0085309182884325E-2</v>
      </c>
      <c r="Q770">
        <v>0.16746596732567601</v>
      </c>
      <c r="R770">
        <v>0</v>
      </c>
      <c r="S770">
        <v>0</v>
      </c>
      <c r="T770" s="13" t="s">
        <v>15</v>
      </c>
    </row>
    <row r="771" spans="1:20">
      <c r="A771" t="s">
        <v>786</v>
      </c>
      <c r="C771">
        <v>0.67854469397509254</v>
      </c>
      <c r="D771">
        <v>0.44058034135611202</v>
      </c>
      <c r="E771">
        <v>0.98853907427849752</v>
      </c>
      <c r="F771">
        <v>-1.3250631004513276</v>
      </c>
      <c r="G771">
        <v>-0.78260100915837372</v>
      </c>
      <c r="I771" s="13" t="s">
        <v>5</v>
      </c>
      <c r="K771">
        <v>0</v>
      </c>
      <c r="L771">
        <v>0</v>
      </c>
      <c r="M771">
        <v>0</v>
      </c>
      <c r="N771">
        <v>0</v>
      </c>
      <c r="O771">
        <v>0.15067107600325522</v>
      </c>
      <c r="P771">
        <v>0.16577994702268242</v>
      </c>
      <c r="Q771">
        <v>0.27703415298297762</v>
      </c>
      <c r="R771">
        <v>0</v>
      </c>
      <c r="S771">
        <v>0</v>
      </c>
      <c r="T771" s="13" t="s">
        <v>15</v>
      </c>
    </row>
    <row r="772" spans="1:20">
      <c r="A772" t="s">
        <v>787</v>
      </c>
      <c r="C772">
        <v>-0.72633917115544477</v>
      </c>
      <c r="D772">
        <v>0.76760062250216976</v>
      </c>
      <c r="E772">
        <v>1.3723511925010377</v>
      </c>
      <c r="F772">
        <v>-0.72581347580539313</v>
      </c>
      <c r="G772">
        <v>-0.68779916804236918</v>
      </c>
      <c r="I772" s="13" t="s">
        <v>5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.17783805304391143</v>
      </c>
      <c r="R772">
        <v>0</v>
      </c>
      <c r="S772">
        <v>0</v>
      </c>
      <c r="T772" s="13" t="s">
        <v>15</v>
      </c>
    </row>
    <row r="773" spans="1:20">
      <c r="A773" t="s">
        <v>788</v>
      </c>
      <c r="C773">
        <v>0.69872277001470751</v>
      </c>
      <c r="D773">
        <v>-0.56742790184250014</v>
      </c>
      <c r="E773">
        <v>0.82404061356491853</v>
      </c>
      <c r="F773">
        <v>-1.4911854251583314</v>
      </c>
      <c r="G773">
        <v>0.53584994342120584</v>
      </c>
      <c r="I773" s="13" t="s">
        <v>5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6.470633385400533E-2</v>
      </c>
      <c r="R773">
        <v>0</v>
      </c>
      <c r="S773">
        <v>0</v>
      </c>
      <c r="T773" s="13" t="s">
        <v>15</v>
      </c>
    </row>
    <row r="774" spans="1:20">
      <c r="A774" t="s">
        <v>789</v>
      </c>
      <c r="C774">
        <v>-0.61198675060957464</v>
      </c>
      <c r="D774">
        <v>0.11122435684567454</v>
      </c>
      <c r="E774">
        <v>1.6944361956289655</v>
      </c>
      <c r="F774">
        <v>-0.71840738632174495</v>
      </c>
      <c r="G774">
        <v>-0.47526641554332039</v>
      </c>
      <c r="I774" s="13" t="s">
        <v>5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5.7909450045811495E-2</v>
      </c>
      <c r="R774">
        <v>0</v>
      </c>
      <c r="S774">
        <v>0</v>
      </c>
      <c r="T774" s="13" t="s">
        <v>15</v>
      </c>
    </row>
    <row r="775" spans="1:20">
      <c r="A775" t="s">
        <v>790</v>
      </c>
      <c r="C775">
        <v>7.242079877920074E-2</v>
      </c>
      <c r="D775">
        <v>1.3381885512067007</v>
      </c>
      <c r="E775">
        <v>0.54198060740980136</v>
      </c>
      <c r="F775">
        <v>-1.0207914934710363</v>
      </c>
      <c r="G775">
        <v>-0.93179846392466614</v>
      </c>
      <c r="I775" s="13" t="s">
        <v>4</v>
      </c>
      <c r="K775">
        <v>0</v>
      </c>
      <c r="L775">
        <v>0</v>
      </c>
      <c r="M775">
        <v>0</v>
      </c>
      <c r="N775">
        <v>0</v>
      </c>
      <c r="O775">
        <v>0.11229791806984191</v>
      </c>
      <c r="P775">
        <v>0</v>
      </c>
      <c r="Q775">
        <v>0.20647863836559005</v>
      </c>
      <c r="R775">
        <v>0</v>
      </c>
      <c r="S775">
        <v>0</v>
      </c>
      <c r="T775" s="13" t="s">
        <v>15</v>
      </c>
    </row>
    <row r="776" spans="1:20">
      <c r="A776" t="s">
        <v>791</v>
      </c>
      <c r="C776">
        <v>-0.75082195876579372</v>
      </c>
      <c r="D776">
        <v>0.2424020196721266</v>
      </c>
      <c r="E776">
        <v>1.6426449911224583</v>
      </c>
      <c r="F776">
        <v>-0.43296364247559577</v>
      </c>
      <c r="G776">
        <v>-0.70126140955319582</v>
      </c>
      <c r="I776" s="13" t="s">
        <v>5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.18880067275209775</v>
      </c>
      <c r="R776">
        <v>0</v>
      </c>
      <c r="S776">
        <v>0</v>
      </c>
      <c r="T776" s="13" t="s">
        <v>15</v>
      </c>
    </row>
    <row r="777" spans="1:20">
      <c r="A777" t="s">
        <v>792</v>
      </c>
      <c r="C777">
        <v>-0.74932257597050955</v>
      </c>
      <c r="D777">
        <v>0.17814622239105898</v>
      </c>
      <c r="E777">
        <v>1.6716144796623873</v>
      </c>
      <c r="F777">
        <v>-0.60939083546421713</v>
      </c>
      <c r="G777">
        <v>-0.49104729061871905</v>
      </c>
      <c r="I777" s="13" t="s">
        <v>5</v>
      </c>
      <c r="K777">
        <v>0</v>
      </c>
      <c r="L777">
        <v>0</v>
      </c>
      <c r="M777">
        <v>0</v>
      </c>
      <c r="N777">
        <v>0</v>
      </c>
      <c r="O777">
        <v>9.7349169235869448E-2</v>
      </c>
      <c r="P777">
        <v>0</v>
      </c>
      <c r="Q777">
        <v>0.17899284559614465</v>
      </c>
      <c r="R777">
        <v>0</v>
      </c>
      <c r="S777">
        <v>0</v>
      </c>
      <c r="T777" s="13" t="s">
        <v>15</v>
      </c>
    </row>
    <row r="778" spans="1:20">
      <c r="A778" t="s">
        <v>793</v>
      </c>
      <c r="C778">
        <v>-0.57144577455212597</v>
      </c>
      <c r="D778">
        <v>-0.38759383169184364</v>
      </c>
      <c r="E778">
        <v>1.7715275060500879</v>
      </c>
      <c r="F778">
        <v>-0.57183795647218805</v>
      </c>
      <c r="G778">
        <v>-0.24064994333393053</v>
      </c>
      <c r="I778" s="13" t="s">
        <v>5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8.1073230064136095E-2</v>
      </c>
      <c r="R778">
        <v>0</v>
      </c>
      <c r="S778">
        <v>0</v>
      </c>
      <c r="T778" s="13" t="s">
        <v>15</v>
      </c>
    </row>
    <row r="779" spans="1:20">
      <c r="A779" t="s">
        <v>794</v>
      </c>
      <c r="C779">
        <v>1.0207482088338484</v>
      </c>
      <c r="D779">
        <v>-0.81929281790514819</v>
      </c>
      <c r="E779">
        <v>1.0450043547587451</v>
      </c>
      <c r="F779">
        <v>-1.0803771808403824</v>
      </c>
      <c r="G779">
        <v>-0.1660825648470626</v>
      </c>
      <c r="I779" s="13" t="s">
        <v>5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.12591682999051068</v>
      </c>
      <c r="Q779">
        <v>0.31562860559320161</v>
      </c>
      <c r="R779">
        <v>0</v>
      </c>
      <c r="S779">
        <v>0</v>
      </c>
      <c r="T779" s="13" t="s">
        <v>15</v>
      </c>
    </row>
    <row r="780" spans="1:20">
      <c r="A780" t="s">
        <v>795</v>
      </c>
      <c r="C780">
        <v>0.55748021409617365</v>
      </c>
      <c r="D780">
        <v>0.95403234575570417</v>
      </c>
      <c r="E780">
        <v>-0.50412322246414953</v>
      </c>
      <c r="F780">
        <v>-1.508055468450173</v>
      </c>
      <c r="G780">
        <v>0.50066613106244628</v>
      </c>
      <c r="I780" s="13" t="s">
        <v>4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6.6743094968053931E-2</v>
      </c>
      <c r="R780">
        <v>0</v>
      </c>
      <c r="S780">
        <v>0</v>
      </c>
      <c r="T780" s="13" t="s">
        <v>15</v>
      </c>
    </row>
    <row r="781" spans="1:20">
      <c r="A781" t="s">
        <v>796</v>
      </c>
      <c r="C781">
        <v>-0.52163253196389547</v>
      </c>
      <c r="D781">
        <v>-0.5058114424835134</v>
      </c>
      <c r="E781">
        <v>1.7060751647354762</v>
      </c>
      <c r="F781">
        <v>-0.74618883849299233</v>
      </c>
      <c r="G781">
        <v>6.7557648204924506E-2</v>
      </c>
      <c r="I781" s="13" t="s">
        <v>5</v>
      </c>
      <c r="K781">
        <v>0</v>
      </c>
      <c r="L781">
        <v>0</v>
      </c>
      <c r="M781">
        <v>0</v>
      </c>
      <c r="N781">
        <v>0</v>
      </c>
      <c r="O781">
        <v>7.2249503914813953E-2</v>
      </c>
      <c r="P781">
        <v>0.1589889612410304</v>
      </c>
      <c r="Q781">
        <v>0.33210720749164185</v>
      </c>
      <c r="R781">
        <v>0</v>
      </c>
      <c r="S781">
        <v>0</v>
      </c>
      <c r="T781" s="13" t="s">
        <v>15</v>
      </c>
    </row>
    <row r="782" spans="1:20">
      <c r="A782" t="s">
        <v>797</v>
      </c>
      <c r="C782">
        <v>0.74685623994290296</v>
      </c>
      <c r="D782">
        <v>-0.46605585659784526</v>
      </c>
      <c r="E782">
        <v>1.268185493856425</v>
      </c>
      <c r="F782">
        <v>-1.2311244227739804</v>
      </c>
      <c r="G782">
        <v>-0.31786145442750252</v>
      </c>
      <c r="I782" s="13" t="s">
        <v>5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8.5688855733802083E-2</v>
      </c>
      <c r="Q782">
        <v>0.14319427647691571</v>
      </c>
      <c r="R782">
        <v>0</v>
      </c>
      <c r="S782">
        <v>0</v>
      </c>
      <c r="T782" s="13" t="s">
        <v>15</v>
      </c>
    </row>
    <row r="783" spans="1:20">
      <c r="A783" t="s">
        <v>798</v>
      </c>
      <c r="C783">
        <v>-0.54701217520840295</v>
      </c>
      <c r="D783">
        <v>-0.54678514162618153</v>
      </c>
      <c r="E783">
        <v>1.7535041047580853</v>
      </c>
      <c r="F783">
        <v>-0.56375563919571914</v>
      </c>
      <c r="G783">
        <v>-9.5951148727781696E-2</v>
      </c>
      <c r="I783" s="13" t="s">
        <v>5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5.4692258376599745E-2</v>
      </c>
      <c r="R783">
        <v>0</v>
      </c>
      <c r="S783">
        <v>0</v>
      </c>
      <c r="T783" s="13" t="s">
        <v>15</v>
      </c>
    </row>
    <row r="784" spans="1:20">
      <c r="A784" t="s">
        <v>799</v>
      </c>
      <c r="C784">
        <v>-0.47724441580888205</v>
      </c>
      <c r="D784">
        <v>1.7861999118315164</v>
      </c>
      <c r="E784">
        <v>-0.35223106014546007</v>
      </c>
      <c r="F784">
        <v>-0.47858551021185375</v>
      </c>
      <c r="G784">
        <v>-0.47813892566532051</v>
      </c>
      <c r="I784" s="13" t="s">
        <v>4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.12941266770801066</v>
      </c>
      <c r="R784">
        <v>0</v>
      </c>
      <c r="S784">
        <v>0</v>
      </c>
      <c r="T784" s="13" t="s">
        <v>15</v>
      </c>
    </row>
    <row r="785" spans="1:20">
      <c r="A785" t="s">
        <v>800</v>
      </c>
      <c r="C785">
        <v>-0.55946111509637908</v>
      </c>
      <c r="D785">
        <v>1.7492479688677143</v>
      </c>
      <c r="E785">
        <v>-7.4929037989861377E-2</v>
      </c>
      <c r="F785">
        <v>-0.56319383064332307</v>
      </c>
      <c r="G785">
        <v>-0.55166398513815051</v>
      </c>
      <c r="I785" s="13" t="s">
        <v>4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.38552305205323456</v>
      </c>
      <c r="R785">
        <v>0</v>
      </c>
      <c r="S785">
        <v>0</v>
      </c>
      <c r="T785" s="13" t="s">
        <v>15</v>
      </c>
    </row>
    <row r="786" spans="1:20">
      <c r="A786" t="s">
        <v>801</v>
      </c>
      <c r="C786">
        <v>-0.38811062054560486</v>
      </c>
      <c r="D786">
        <v>1.5348512009374384</v>
      </c>
      <c r="E786">
        <v>0.42907194191178277</v>
      </c>
      <c r="F786">
        <v>-0.97217054572727546</v>
      </c>
      <c r="G786">
        <v>-0.60364197657634089</v>
      </c>
      <c r="I786" s="13" t="s">
        <v>4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.87507613402559592</v>
      </c>
      <c r="R786">
        <v>0</v>
      </c>
      <c r="S786">
        <v>0</v>
      </c>
      <c r="T786" s="13" t="s">
        <v>15</v>
      </c>
    </row>
    <row r="787" spans="1:20">
      <c r="A787" t="s">
        <v>802</v>
      </c>
      <c r="C787">
        <v>-0.53388696962025928</v>
      </c>
      <c r="D787">
        <v>1.6677396573073104</v>
      </c>
      <c r="E787">
        <v>0.13582395877561379</v>
      </c>
      <c r="F787">
        <v>-0.8684208547382618</v>
      </c>
      <c r="G787">
        <v>-0.40125579172440329</v>
      </c>
      <c r="I787" s="13" t="s">
        <v>4</v>
      </c>
      <c r="K787">
        <v>0</v>
      </c>
      <c r="L787">
        <v>0</v>
      </c>
      <c r="M787">
        <v>0</v>
      </c>
      <c r="N787">
        <v>0</v>
      </c>
      <c r="O787">
        <v>0.45429612310072409</v>
      </c>
      <c r="P787">
        <v>0</v>
      </c>
      <c r="Q787">
        <v>0.83529994611534164</v>
      </c>
      <c r="R787">
        <v>0</v>
      </c>
      <c r="S787">
        <v>0</v>
      </c>
      <c r="T787" s="13" t="s">
        <v>15</v>
      </c>
    </row>
    <row r="788" spans="1:20">
      <c r="A788" t="s">
        <v>803</v>
      </c>
      <c r="C788">
        <v>0.67237868337112761</v>
      </c>
      <c r="D788">
        <v>1.4111896210604709</v>
      </c>
      <c r="E788">
        <v>-0.42619621535797353</v>
      </c>
      <c r="F788">
        <v>-0.85482437609908524</v>
      </c>
      <c r="G788">
        <v>-0.80254771297453942</v>
      </c>
      <c r="I788" s="13" t="s">
        <v>4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.11390453810663749</v>
      </c>
      <c r="R788">
        <v>0</v>
      </c>
      <c r="S788">
        <v>0</v>
      </c>
      <c r="T788" s="13" t="s">
        <v>15</v>
      </c>
    </row>
    <row r="789" spans="1:20">
      <c r="A789" t="s">
        <v>804</v>
      </c>
      <c r="C789">
        <v>0.50009340407614955</v>
      </c>
      <c r="D789">
        <v>1.411446319108473</v>
      </c>
      <c r="E789">
        <v>-7.1729760437038576E-2</v>
      </c>
      <c r="F789">
        <v>-1.0932981292050747</v>
      </c>
      <c r="G789">
        <v>-0.74651183354251016</v>
      </c>
      <c r="I789" s="13" t="s">
        <v>4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.19142290431809911</v>
      </c>
      <c r="R789">
        <v>0</v>
      </c>
      <c r="S789">
        <v>0</v>
      </c>
      <c r="T789" s="13" t="s">
        <v>15</v>
      </c>
    </row>
    <row r="790" spans="1:20">
      <c r="A790" t="s">
        <v>805</v>
      </c>
      <c r="C790">
        <v>-0.50891494152229066</v>
      </c>
      <c r="D790">
        <v>1.5763851502819304</v>
      </c>
      <c r="E790">
        <v>0.26068580108605899</v>
      </c>
      <c r="F790">
        <v>-1.0552679588668861</v>
      </c>
      <c r="G790">
        <v>-0.27288805097881247</v>
      </c>
      <c r="I790" s="13" t="s">
        <v>4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0</v>
      </c>
      <c r="Q790">
        <v>0.43070153471572298</v>
      </c>
      <c r="R790">
        <v>0</v>
      </c>
      <c r="S790">
        <v>0</v>
      </c>
      <c r="T790" s="13" t="s">
        <v>15</v>
      </c>
    </row>
    <row r="791" spans="1:20">
      <c r="A791" t="s">
        <v>806</v>
      </c>
      <c r="C791">
        <v>-0.70764991246472397</v>
      </c>
      <c r="D791">
        <v>1.2700251613371787</v>
      </c>
      <c r="E791">
        <v>0.85074287688908745</v>
      </c>
      <c r="F791">
        <v>-0.99296160276451073</v>
      </c>
      <c r="G791">
        <v>-0.42015652299703166</v>
      </c>
      <c r="I791" s="13" t="s">
        <v>4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5.8276740426651742E-2</v>
      </c>
      <c r="R791">
        <v>0</v>
      </c>
      <c r="S791">
        <v>0</v>
      </c>
      <c r="T791" s="13" t="s">
        <v>15</v>
      </c>
    </row>
    <row r="792" spans="1:20">
      <c r="A792" t="s">
        <v>807</v>
      </c>
      <c r="C792">
        <v>0.56755688342291799</v>
      </c>
      <c r="D792">
        <v>1.487067276837037</v>
      </c>
      <c r="E792">
        <v>-0.67221441511306435</v>
      </c>
      <c r="F792">
        <v>-0.86311986118031192</v>
      </c>
      <c r="G792">
        <v>-0.5192898839665786</v>
      </c>
      <c r="I792" s="13" t="s">
        <v>4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.35339613104879836</v>
      </c>
      <c r="R792">
        <v>0</v>
      </c>
      <c r="S792">
        <v>0</v>
      </c>
      <c r="T792" s="13" t="s">
        <v>15</v>
      </c>
    </row>
    <row r="793" spans="1:20">
      <c r="A793" t="s">
        <v>808</v>
      </c>
      <c r="C793">
        <v>-0.22584623628127393</v>
      </c>
      <c r="D793">
        <v>1.1545052412461334</v>
      </c>
      <c r="E793">
        <v>0.93641166959165867</v>
      </c>
      <c r="F793">
        <v>-0.93253533727825866</v>
      </c>
      <c r="G793">
        <v>-0.93253533727825866</v>
      </c>
      <c r="I793" s="13" t="s">
        <v>4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.34030738545439843</v>
      </c>
      <c r="R793">
        <v>0</v>
      </c>
      <c r="S793">
        <v>0</v>
      </c>
      <c r="T793" s="13" t="s">
        <v>15</v>
      </c>
    </row>
    <row r="794" spans="1:20">
      <c r="A794" t="s">
        <v>809</v>
      </c>
      <c r="C794">
        <v>-0.18107986333857823</v>
      </c>
      <c r="D794">
        <v>1.6540579963600905</v>
      </c>
      <c r="E794">
        <v>9.1004254038759225E-2</v>
      </c>
      <c r="F794">
        <v>-0.78199119353013591</v>
      </c>
      <c r="G794">
        <v>-0.78199119353013591</v>
      </c>
      <c r="I794" s="13" t="s">
        <v>4</v>
      </c>
      <c r="K794">
        <v>0</v>
      </c>
      <c r="L794">
        <v>0</v>
      </c>
      <c r="M794">
        <v>0</v>
      </c>
      <c r="N794">
        <v>0</v>
      </c>
      <c r="O794">
        <v>0.40518302871145662</v>
      </c>
      <c r="P794">
        <v>0</v>
      </c>
      <c r="Q794">
        <v>1.1174958738570111</v>
      </c>
      <c r="R794">
        <v>0</v>
      </c>
      <c r="S794">
        <v>0</v>
      </c>
      <c r="T794" s="13" t="s">
        <v>15</v>
      </c>
    </row>
    <row r="795" spans="1:20">
      <c r="A795" t="s">
        <v>810</v>
      </c>
      <c r="C795">
        <v>-0.63423877797693373</v>
      </c>
      <c r="D795">
        <v>1.6524497422347952</v>
      </c>
      <c r="E795">
        <v>0.25026659169600612</v>
      </c>
      <c r="F795">
        <v>-0.63423877797693373</v>
      </c>
      <c r="G795">
        <v>-0.63423877797693373</v>
      </c>
      <c r="I795" s="13" t="s">
        <v>4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.12416620820633456</v>
      </c>
      <c r="R795">
        <v>0</v>
      </c>
      <c r="S795">
        <v>0</v>
      </c>
      <c r="T795" s="13" t="s">
        <v>15</v>
      </c>
    </row>
    <row r="796" spans="1:20">
      <c r="A796" t="s">
        <v>811</v>
      </c>
      <c r="C796">
        <v>0.39139424219265001</v>
      </c>
      <c r="D796">
        <v>0.26051043726704598</v>
      </c>
      <c r="E796">
        <v>1.33624540191458</v>
      </c>
      <c r="F796">
        <v>-1.0863320514810269</v>
      </c>
      <c r="G796">
        <v>-0.90181802989324922</v>
      </c>
      <c r="I796" s="13" t="s">
        <v>5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1.3612295418175937</v>
      </c>
      <c r="R796">
        <v>0</v>
      </c>
      <c r="S796">
        <v>0</v>
      </c>
      <c r="T796" s="13" t="s">
        <v>15</v>
      </c>
    </row>
    <row r="797" spans="1:20">
      <c r="A797" t="s">
        <v>812</v>
      </c>
      <c r="C797">
        <v>-0.83784391337735808</v>
      </c>
      <c r="D797">
        <v>-0.26836062052665999</v>
      </c>
      <c r="E797">
        <v>1.5060456698033817</v>
      </c>
      <c r="F797">
        <v>-0.862449860756761</v>
      </c>
      <c r="G797">
        <v>0.46260872485739718</v>
      </c>
      <c r="I797" s="13" t="s">
        <v>5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.20268307516034023</v>
      </c>
      <c r="R797">
        <v>0</v>
      </c>
      <c r="S797">
        <v>0</v>
      </c>
      <c r="T797" s="13" t="s">
        <v>15</v>
      </c>
    </row>
    <row r="798" spans="1:20">
      <c r="A798" t="s">
        <v>813</v>
      </c>
      <c r="C798">
        <v>0.6131465670018631</v>
      </c>
      <c r="D798">
        <v>4.0050277036100292E-3</v>
      </c>
      <c r="E798">
        <v>1.3209423136797542</v>
      </c>
      <c r="F798">
        <v>-0.99187952081725805</v>
      </c>
      <c r="G798">
        <v>-0.94621438756796827</v>
      </c>
      <c r="I798" s="13" t="s">
        <v>5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.2625228402076788</v>
      </c>
      <c r="R798">
        <v>0</v>
      </c>
      <c r="S798">
        <v>0</v>
      </c>
      <c r="T798" s="13" t="s">
        <v>15</v>
      </c>
    </row>
    <row r="799" spans="1:20">
      <c r="A799" t="s">
        <v>814</v>
      </c>
      <c r="C799">
        <v>0.28781403193831767</v>
      </c>
      <c r="D799">
        <v>-0.80694381900278078</v>
      </c>
      <c r="E799">
        <v>1.4567145669934831</v>
      </c>
      <c r="F799">
        <v>-1.0622798862625917</v>
      </c>
      <c r="G799">
        <v>0.12469510633357203</v>
      </c>
      <c r="I799" s="13" t="s">
        <v>5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.39949127857690248</v>
      </c>
      <c r="R799">
        <v>0</v>
      </c>
      <c r="S799">
        <v>0</v>
      </c>
      <c r="T799" s="13" t="s">
        <v>15</v>
      </c>
    </row>
    <row r="800" spans="1:20">
      <c r="A800" t="s">
        <v>815</v>
      </c>
      <c r="C800">
        <v>0.931642410222145</v>
      </c>
      <c r="D800">
        <v>-0.25769318889867004</v>
      </c>
      <c r="E800">
        <v>1.1600005183187336</v>
      </c>
      <c r="F800">
        <v>-1.0554479964632679</v>
      </c>
      <c r="G800">
        <v>-0.77850174317894072</v>
      </c>
      <c r="I800" s="13" t="s">
        <v>5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.29324359810432205</v>
      </c>
      <c r="R800">
        <v>0</v>
      </c>
      <c r="S800">
        <v>0</v>
      </c>
      <c r="T800" s="13" t="s">
        <v>15</v>
      </c>
    </row>
    <row r="801" spans="1:20">
      <c r="A801" t="s">
        <v>816</v>
      </c>
      <c r="C801">
        <v>-0.44964562403089869</v>
      </c>
      <c r="D801">
        <v>-0.2948800265362988</v>
      </c>
      <c r="E801">
        <v>1.7625871667011348</v>
      </c>
      <c r="F801">
        <v>-0.71630646480055693</v>
      </c>
      <c r="G801">
        <v>-0.30175505133338065</v>
      </c>
      <c r="I801" s="13" t="s">
        <v>5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.72950581305347406</v>
      </c>
      <c r="R801">
        <v>0</v>
      </c>
      <c r="S801">
        <v>0</v>
      </c>
      <c r="T801" s="13" t="s">
        <v>15</v>
      </c>
    </row>
    <row r="802" spans="1:20">
      <c r="A802" t="s">
        <v>817</v>
      </c>
      <c r="C802">
        <v>-0.50486422768531491</v>
      </c>
      <c r="D802">
        <v>-0.31717672507342565</v>
      </c>
      <c r="E802">
        <v>1.7814722146139899</v>
      </c>
      <c r="F802">
        <v>-0.55256345903922943</v>
      </c>
      <c r="G802">
        <v>-0.40686780281602014</v>
      </c>
      <c r="I802" s="13" t="s">
        <v>5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6.2505438144685427E-2</v>
      </c>
      <c r="R802">
        <v>0</v>
      </c>
      <c r="S802">
        <v>0</v>
      </c>
      <c r="T802" s="13" t="s">
        <v>15</v>
      </c>
    </row>
    <row r="803" spans="1:20">
      <c r="A803" t="s">
        <v>818</v>
      </c>
      <c r="C803">
        <v>-0.29485753630375661</v>
      </c>
      <c r="D803">
        <v>0.22249631746337004</v>
      </c>
      <c r="E803">
        <v>1.6283458762786349</v>
      </c>
      <c r="F803">
        <v>-0.80537847590041722</v>
      </c>
      <c r="G803">
        <v>-0.75060618153783132</v>
      </c>
      <c r="I803" s="13" t="s">
        <v>5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.23360083238818874</v>
      </c>
      <c r="R803">
        <v>0</v>
      </c>
      <c r="S803">
        <v>0</v>
      </c>
      <c r="T803" s="13" t="s">
        <v>15</v>
      </c>
    </row>
    <row r="804" spans="1:20">
      <c r="A804" t="s">
        <v>819</v>
      </c>
      <c r="C804">
        <v>-0.54358312632889649</v>
      </c>
      <c r="D804">
        <v>0.22587854096786494</v>
      </c>
      <c r="E804">
        <v>1.6587557359701024</v>
      </c>
      <c r="F804">
        <v>-0.70805278951008743</v>
      </c>
      <c r="G804">
        <v>-0.63299836109898422</v>
      </c>
      <c r="I804" s="13" t="s">
        <v>5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.32815355025959847</v>
      </c>
      <c r="R804">
        <v>0</v>
      </c>
      <c r="S804">
        <v>0</v>
      </c>
      <c r="T804" s="13" t="s">
        <v>15</v>
      </c>
    </row>
    <row r="805" spans="1:20">
      <c r="A805" t="s">
        <v>820</v>
      </c>
      <c r="C805">
        <v>-0.49276760328073005</v>
      </c>
      <c r="D805">
        <v>0.19159590645710595</v>
      </c>
      <c r="E805">
        <v>1.6688794989014524</v>
      </c>
      <c r="F805">
        <v>-0.68385390103891408</v>
      </c>
      <c r="G805">
        <v>-0.68385390103891408</v>
      </c>
      <c r="I805" s="13" t="s">
        <v>5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.79898255715380495</v>
      </c>
      <c r="R805">
        <v>0</v>
      </c>
      <c r="S805">
        <v>0</v>
      </c>
      <c r="T805" s="13" t="s">
        <v>15</v>
      </c>
    </row>
    <row r="806" spans="1:20">
      <c r="A806" t="s">
        <v>821</v>
      </c>
      <c r="C806">
        <v>-0.4816718209537022</v>
      </c>
      <c r="D806">
        <v>-0.33562570430964145</v>
      </c>
      <c r="E806">
        <v>1.7851980175845892</v>
      </c>
      <c r="F806">
        <v>-0.48395024616062282</v>
      </c>
      <c r="G806">
        <v>-0.48395024616062282</v>
      </c>
      <c r="I806" s="13" t="s">
        <v>5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.13446291815515254</v>
      </c>
      <c r="R806">
        <v>0</v>
      </c>
      <c r="S806">
        <v>0</v>
      </c>
      <c r="T806" s="13" t="s">
        <v>15</v>
      </c>
    </row>
    <row r="807" spans="1:20">
      <c r="A807" t="s">
        <v>822</v>
      </c>
      <c r="C807">
        <v>-0.13103939684278654</v>
      </c>
      <c r="D807">
        <v>8.2895477134496826E-3</v>
      </c>
      <c r="E807">
        <v>1.6693591138540598</v>
      </c>
      <c r="F807">
        <v>-0.77330463236236169</v>
      </c>
      <c r="G807">
        <v>-0.77330463236236169</v>
      </c>
      <c r="I807" s="13" t="s">
        <v>5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.74977748767076824</v>
      </c>
      <c r="Q807">
        <v>1.2529499191730125</v>
      </c>
      <c r="R807">
        <v>0</v>
      </c>
      <c r="S807">
        <v>0</v>
      </c>
      <c r="T807" s="13" t="s">
        <v>15</v>
      </c>
    </row>
    <row r="808" spans="1:20">
      <c r="A808" t="s">
        <v>823</v>
      </c>
      <c r="C808">
        <v>-0.92088752932178297</v>
      </c>
      <c r="D808">
        <v>2.8571058886373752E-2</v>
      </c>
      <c r="E808">
        <v>1.2038552018908308</v>
      </c>
      <c r="F808">
        <v>-1.0649872480902645</v>
      </c>
      <c r="G808">
        <v>0.75344851663484325</v>
      </c>
      <c r="I808" s="13" t="s">
        <v>5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.13645989218715976</v>
      </c>
      <c r="R808">
        <v>0</v>
      </c>
      <c r="S808">
        <v>0</v>
      </c>
      <c r="T808" s="13" t="s">
        <v>15</v>
      </c>
    </row>
    <row r="809" spans="1:20">
      <c r="A809" t="s">
        <v>824</v>
      </c>
      <c r="C809">
        <v>-0.72206432727542169</v>
      </c>
      <c r="D809">
        <v>0.87134982084227364</v>
      </c>
      <c r="E809">
        <v>1.2948431609839914</v>
      </c>
      <c r="F809">
        <v>-0.72206432727542169</v>
      </c>
      <c r="G809">
        <v>-0.72206432727542169</v>
      </c>
      <c r="I809" s="13" t="s">
        <v>5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.76721417343055354</v>
      </c>
      <c r="Q809">
        <v>1.2820882893863381</v>
      </c>
      <c r="R809">
        <v>0</v>
      </c>
      <c r="S809">
        <v>0</v>
      </c>
      <c r="T809" s="13" t="s">
        <v>15</v>
      </c>
    </row>
    <row r="810" spans="1:20">
      <c r="A810" t="s">
        <v>825</v>
      </c>
      <c r="C810">
        <v>-0.1220474253237879</v>
      </c>
      <c r="D810">
        <v>-0.69285764614312051</v>
      </c>
      <c r="E810">
        <v>1.6694548316597677</v>
      </c>
      <c r="F810">
        <v>-0.84730203807426008</v>
      </c>
      <c r="G810">
        <v>-7.2477221185984608E-3</v>
      </c>
      <c r="I810" s="13" t="s">
        <v>5</v>
      </c>
      <c r="K810">
        <v>0</v>
      </c>
      <c r="L810">
        <v>0</v>
      </c>
      <c r="M810">
        <v>0</v>
      </c>
      <c r="N810">
        <v>0</v>
      </c>
      <c r="O810">
        <v>0.28830330889084416</v>
      </c>
      <c r="P810">
        <v>0.31721355247609428</v>
      </c>
      <c r="Q810">
        <v>0.79514129485979634</v>
      </c>
      <c r="R810">
        <v>0</v>
      </c>
      <c r="S810">
        <v>0</v>
      </c>
      <c r="T810" s="13" t="s">
        <v>15</v>
      </c>
    </row>
    <row r="811" spans="1:20">
      <c r="A811" t="s">
        <v>826</v>
      </c>
      <c r="C811">
        <v>-0.1638889799078499</v>
      </c>
      <c r="D811">
        <v>0.90375944966279775</v>
      </c>
      <c r="E811">
        <v>1.1614223952410876</v>
      </c>
      <c r="F811">
        <v>-0.95064643249801772</v>
      </c>
      <c r="G811">
        <v>-0.95064643249801772</v>
      </c>
      <c r="I811" s="13" t="s">
        <v>5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0</v>
      </c>
      <c r="Q811">
        <v>9.1882994072687574E-2</v>
      </c>
      <c r="R811">
        <v>0</v>
      </c>
      <c r="S811">
        <v>0</v>
      </c>
      <c r="T811" s="13" t="s">
        <v>15</v>
      </c>
    </row>
    <row r="812" spans="1:20">
      <c r="A812" t="s">
        <v>827</v>
      </c>
      <c r="C812">
        <v>0.80349434656915009</v>
      </c>
      <c r="D812">
        <v>-0.71670592728128413</v>
      </c>
      <c r="E812">
        <v>1.3466234352747022</v>
      </c>
      <c r="F812">
        <v>-0.71670592728128413</v>
      </c>
      <c r="G812">
        <v>-0.71670592728128413</v>
      </c>
      <c r="I812" s="13" t="s">
        <v>5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.41764997305767082</v>
      </c>
      <c r="R812">
        <v>0</v>
      </c>
      <c r="S812">
        <v>0</v>
      </c>
      <c r="T812" s="13" t="s">
        <v>15</v>
      </c>
    </row>
    <row r="813" spans="1:20">
      <c r="A813" t="s">
        <v>828</v>
      </c>
      <c r="C813">
        <v>0.64805158129641127</v>
      </c>
      <c r="D813">
        <v>-0.70014519279487242</v>
      </c>
      <c r="E813">
        <v>1.4523839970882058</v>
      </c>
      <c r="F813">
        <v>-0.70014519279487242</v>
      </c>
      <c r="G813">
        <v>-0.70014519279487242</v>
      </c>
      <c r="I813" s="13" t="s">
        <v>5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.30831971455620377</v>
      </c>
      <c r="Q813">
        <v>0.51523174246366854</v>
      </c>
      <c r="R813">
        <v>0</v>
      </c>
      <c r="S813">
        <v>0</v>
      </c>
      <c r="T813" s="13" t="s">
        <v>15</v>
      </c>
    </row>
    <row r="814" spans="1:20">
      <c r="A814" t="s">
        <v>829</v>
      </c>
      <c r="C814">
        <v>-0.44721359549995787</v>
      </c>
      <c r="D814">
        <v>-0.44721359549995787</v>
      </c>
      <c r="E814">
        <v>1.7888543819998315</v>
      </c>
      <c r="F814">
        <v>-0.44721359549995787</v>
      </c>
      <c r="G814">
        <v>-0.44721359549995787</v>
      </c>
      <c r="I814" s="13" t="s">
        <v>5</v>
      </c>
      <c r="K814">
        <v>0</v>
      </c>
      <c r="L814">
        <v>0</v>
      </c>
      <c r="M814">
        <v>0</v>
      </c>
      <c r="N814">
        <v>0</v>
      </c>
      <c r="O814">
        <v>0.5552508171231072</v>
      </c>
      <c r="P814">
        <v>1.2218596095375482</v>
      </c>
      <c r="Q814">
        <v>1.5313832345447929</v>
      </c>
      <c r="R814">
        <v>0</v>
      </c>
      <c r="S814">
        <v>0</v>
      </c>
      <c r="T814" s="13" t="s">
        <v>15</v>
      </c>
    </row>
    <row r="815" spans="1:20">
      <c r="A815" t="s">
        <v>830</v>
      </c>
      <c r="C815">
        <v>-0.44721359549995798</v>
      </c>
      <c r="D815">
        <v>-0.44721359549995798</v>
      </c>
      <c r="E815">
        <v>1.7888543819998319</v>
      </c>
      <c r="F815">
        <v>-0.44721359549995798</v>
      </c>
      <c r="G815">
        <v>-0.44721359549995798</v>
      </c>
      <c r="I815" s="13" t="s">
        <v>5</v>
      </c>
      <c r="K815">
        <v>0</v>
      </c>
      <c r="L815">
        <v>0</v>
      </c>
      <c r="M815">
        <v>0.47246441082057528</v>
      </c>
      <c r="N815">
        <v>0</v>
      </c>
      <c r="O815">
        <v>0</v>
      </c>
      <c r="P815">
        <v>0</v>
      </c>
      <c r="Q815">
        <v>0.53009419657319756</v>
      </c>
      <c r="R815">
        <v>0</v>
      </c>
      <c r="S815">
        <v>0</v>
      </c>
      <c r="T815" s="13" t="s">
        <v>15</v>
      </c>
    </row>
    <row r="816" spans="1:20">
      <c r="A816" t="s">
        <v>831</v>
      </c>
      <c r="C816">
        <v>-0.44721359549995798</v>
      </c>
      <c r="D816">
        <v>-0.44721359549995798</v>
      </c>
      <c r="E816">
        <v>1.7888543819998319</v>
      </c>
      <c r="F816">
        <v>-0.44721359549995798</v>
      </c>
      <c r="G816">
        <v>-0.44721359549995798</v>
      </c>
      <c r="I816" s="13" t="s">
        <v>5</v>
      </c>
      <c r="K816">
        <v>0</v>
      </c>
      <c r="L816">
        <v>0</v>
      </c>
      <c r="M816">
        <v>0</v>
      </c>
      <c r="N816">
        <v>0</v>
      </c>
      <c r="O816">
        <v>0</v>
      </c>
      <c r="P816">
        <v>0</v>
      </c>
      <c r="Q816">
        <v>0.43753806701279796</v>
      </c>
      <c r="R816">
        <v>0</v>
      </c>
      <c r="S816">
        <v>0</v>
      </c>
      <c r="T816" s="13" t="s">
        <v>15</v>
      </c>
    </row>
    <row r="817" spans="1:20">
      <c r="A817" t="s">
        <v>832</v>
      </c>
      <c r="C817">
        <v>-0.44721359549995793</v>
      </c>
      <c r="D817">
        <v>-0.44721359549995793</v>
      </c>
      <c r="E817">
        <v>1.7888543819998317</v>
      </c>
      <c r="F817">
        <v>-0.44721359549995793</v>
      </c>
      <c r="G817">
        <v>-0.44721359549995793</v>
      </c>
      <c r="I817" s="13" t="s">
        <v>5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.14208710423611481</v>
      </c>
      <c r="R817">
        <v>0</v>
      </c>
      <c r="S817">
        <v>0</v>
      </c>
      <c r="T817" s="13" t="s">
        <v>15</v>
      </c>
    </row>
    <row r="818" spans="1:20">
      <c r="A818" s="4" t="s">
        <v>833</v>
      </c>
      <c r="C818" s="4">
        <v>0.85105969458236597</v>
      </c>
      <c r="D818" s="4">
        <v>-0.74960218859133709</v>
      </c>
      <c r="E818" s="4">
        <v>-0.91285585886732068</v>
      </c>
      <c r="F818" s="4">
        <v>1.2864103925932693</v>
      </c>
      <c r="G818" s="4">
        <v>-0.47501203971697725</v>
      </c>
      <c r="I818" s="11" t="s">
        <v>6</v>
      </c>
      <c r="K818" s="4">
        <v>1.3349604078533464</v>
      </c>
      <c r="L818" s="4">
        <v>0</v>
      </c>
      <c r="M818" s="4">
        <v>0</v>
      </c>
      <c r="N818" s="4">
        <v>0</v>
      </c>
      <c r="O818" s="4">
        <v>0</v>
      </c>
      <c r="P818" s="4">
        <v>0</v>
      </c>
      <c r="Q818" s="4">
        <v>0</v>
      </c>
      <c r="R818" s="4">
        <v>0</v>
      </c>
      <c r="S818" s="4">
        <v>1.0526298683918724</v>
      </c>
      <c r="T818" s="11" t="s">
        <v>9</v>
      </c>
    </row>
    <row r="819" spans="1:20">
      <c r="A819" s="4" t="s">
        <v>834</v>
      </c>
      <c r="C819" s="4">
        <v>7.3300427716963712E-2</v>
      </c>
      <c r="D819" s="4">
        <v>-0.58019585682356922</v>
      </c>
      <c r="E819" s="4">
        <v>-1.3741809517245087</v>
      </c>
      <c r="F819" s="4">
        <v>0.95472183730973748</v>
      </c>
      <c r="G819" s="4">
        <v>0.92635454352137936</v>
      </c>
      <c r="I819" s="11" t="s">
        <v>6</v>
      </c>
      <c r="K819" s="4">
        <v>0.89470750739107252</v>
      </c>
      <c r="L819" s="4">
        <v>0.14826718465871891</v>
      </c>
      <c r="M819" s="4">
        <v>0</v>
      </c>
      <c r="N819" s="4">
        <v>0</v>
      </c>
      <c r="O819" s="4">
        <v>0</v>
      </c>
      <c r="P819" s="4">
        <v>0</v>
      </c>
      <c r="Q819" s="4">
        <v>0</v>
      </c>
      <c r="R819" s="4">
        <v>0</v>
      </c>
      <c r="S819" s="4">
        <v>0</v>
      </c>
      <c r="T819" s="11" t="s">
        <v>9</v>
      </c>
    </row>
    <row r="820" spans="1:20">
      <c r="A820" s="4" t="s">
        <v>835</v>
      </c>
      <c r="C820" s="4">
        <v>0.91752103811756214</v>
      </c>
      <c r="D820" s="4">
        <v>0.38618486151404208</v>
      </c>
      <c r="E820" s="4">
        <v>0.24551806000616078</v>
      </c>
      <c r="F820" s="4">
        <v>-1.7096761062300085</v>
      </c>
      <c r="G820" s="4">
        <v>0.16045214659224391</v>
      </c>
      <c r="I820" s="11" t="s">
        <v>3</v>
      </c>
      <c r="K820" s="4">
        <v>0.20766050788829832</v>
      </c>
      <c r="L820" s="4">
        <v>0</v>
      </c>
      <c r="M820" s="4">
        <v>0</v>
      </c>
      <c r="N820" s="4">
        <v>0</v>
      </c>
      <c r="O820" s="4">
        <v>0</v>
      </c>
      <c r="P820" s="4">
        <v>0</v>
      </c>
      <c r="Q820" s="4">
        <v>0</v>
      </c>
      <c r="R820" s="4">
        <v>0</v>
      </c>
      <c r="S820" s="4">
        <v>0.16374242397206909</v>
      </c>
      <c r="T820" s="11" t="s">
        <v>9</v>
      </c>
    </row>
    <row r="821" spans="1:20">
      <c r="A821" s="4" t="s">
        <v>836</v>
      </c>
      <c r="C821" s="4">
        <v>1.1177874787591024</v>
      </c>
      <c r="D821" s="4">
        <v>-0.88932162194206299</v>
      </c>
      <c r="E821" s="4">
        <v>0.61444747770920871</v>
      </c>
      <c r="F821" s="4">
        <v>-1.2046747267623343</v>
      </c>
      <c r="G821" s="4">
        <v>0.36176139223608689</v>
      </c>
      <c r="I821" s="11" t="s">
        <v>3</v>
      </c>
      <c r="K821" s="4">
        <v>3.890932486456665E-2</v>
      </c>
      <c r="L821" s="4">
        <v>0</v>
      </c>
      <c r="M821" s="4">
        <v>0</v>
      </c>
      <c r="N821" s="4">
        <v>0</v>
      </c>
      <c r="O821" s="4">
        <v>0</v>
      </c>
      <c r="P821" s="4">
        <v>0</v>
      </c>
      <c r="Q821" s="4">
        <v>0</v>
      </c>
      <c r="R821" s="4">
        <v>0</v>
      </c>
      <c r="S821" s="4">
        <v>0</v>
      </c>
      <c r="T821" s="11" t="s">
        <v>9</v>
      </c>
    </row>
    <row r="822" spans="1:20">
      <c r="A822" s="4" t="s">
        <v>837</v>
      </c>
      <c r="C822" s="4">
        <v>1.6123464572978019</v>
      </c>
      <c r="D822" s="4">
        <v>-0.69742355228426622</v>
      </c>
      <c r="E822" s="4">
        <v>-2.8962382833897177E-3</v>
      </c>
      <c r="F822" s="4">
        <v>-0.95502965661952244</v>
      </c>
      <c r="G822" s="4">
        <v>4.3002989889376668E-2</v>
      </c>
      <c r="I822" s="11" t="s">
        <v>3</v>
      </c>
      <c r="K822" s="4">
        <v>0.13286335812758424</v>
      </c>
      <c r="L822" s="4">
        <v>0</v>
      </c>
      <c r="M822" s="4">
        <v>0</v>
      </c>
      <c r="N822" s="4">
        <v>0</v>
      </c>
      <c r="O822" s="4">
        <v>0</v>
      </c>
      <c r="P822" s="4">
        <v>0</v>
      </c>
      <c r="Q822" s="4">
        <v>0</v>
      </c>
      <c r="R822" s="4">
        <v>0</v>
      </c>
      <c r="S822" s="4">
        <v>0</v>
      </c>
      <c r="T822" s="11" t="s">
        <v>9</v>
      </c>
    </row>
    <row r="823" spans="1:20">
      <c r="A823" s="4" t="s">
        <v>838</v>
      </c>
      <c r="C823" s="4">
        <v>1.7726632300163934</v>
      </c>
      <c r="D823" s="4">
        <v>-0.35205929154553356</v>
      </c>
      <c r="E823" s="4">
        <v>-0.30362390759417551</v>
      </c>
      <c r="F823" s="4">
        <v>-0.46438991917667621</v>
      </c>
      <c r="G823" s="4">
        <v>-0.65259011170000836</v>
      </c>
      <c r="I823" s="11" t="s">
        <v>3</v>
      </c>
      <c r="K823" s="4">
        <v>0.17251796039950937</v>
      </c>
      <c r="L823" s="4">
        <v>0</v>
      </c>
      <c r="M823" s="4">
        <v>0</v>
      </c>
      <c r="N823" s="4">
        <v>0</v>
      </c>
      <c r="O823" s="4">
        <v>0</v>
      </c>
      <c r="P823" s="4">
        <v>0</v>
      </c>
      <c r="Q823" s="4">
        <v>0</v>
      </c>
      <c r="R823" s="4">
        <v>0</v>
      </c>
      <c r="S823" s="4">
        <v>0</v>
      </c>
      <c r="T823" s="11" t="s">
        <v>9</v>
      </c>
    </row>
    <row r="824" spans="1:20">
      <c r="A824" s="4" t="s">
        <v>839</v>
      </c>
      <c r="C824" s="4">
        <v>1.6096313207356283</v>
      </c>
      <c r="D824" s="4">
        <v>-0.31677074675882533</v>
      </c>
      <c r="E824" s="4">
        <v>0.24802897938570084</v>
      </c>
      <c r="F824" s="4">
        <v>-0.94372868080794059</v>
      </c>
      <c r="G824" s="4">
        <v>-0.59716087255456363</v>
      </c>
      <c r="I824" s="11" t="s">
        <v>3</v>
      </c>
      <c r="K824" s="4">
        <v>0.12800990212292362</v>
      </c>
      <c r="L824" s="4">
        <v>6.363979615488391E-2</v>
      </c>
      <c r="M824" s="4">
        <v>0</v>
      </c>
      <c r="N824" s="4">
        <v>0</v>
      </c>
      <c r="O824" s="4">
        <v>0</v>
      </c>
      <c r="P824" s="4">
        <v>0</v>
      </c>
      <c r="Q824" s="4">
        <v>0</v>
      </c>
      <c r="R824" s="4">
        <v>0</v>
      </c>
      <c r="S824" s="4">
        <v>0.10093711066771381</v>
      </c>
      <c r="T824" s="11" t="s">
        <v>9</v>
      </c>
    </row>
    <row r="825" spans="1:20">
      <c r="A825" s="4" t="s">
        <v>840</v>
      </c>
      <c r="C825" s="4">
        <v>1.5672546309355382</v>
      </c>
      <c r="D825" s="4">
        <v>0.41065843803801816</v>
      </c>
      <c r="E825" s="4">
        <v>-0.44170247784944533</v>
      </c>
      <c r="F825" s="4">
        <v>-0.76810529556205542</v>
      </c>
      <c r="G825" s="4">
        <v>-0.76810529556205542</v>
      </c>
      <c r="I825" s="11" t="s">
        <v>3</v>
      </c>
      <c r="K825" s="4">
        <v>0.9344722854973424</v>
      </c>
      <c r="L825" s="4">
        <v>0</v>
      </c>
      <c r="M825" s="4">
        <v>0</v>
      </c>
      <c r="N825" s="4">
        <v>0</v>
      </c>
      <c r="O825" s="4">
        <v>0</v>
      </c>
      <c r="P825" s="4">
        <v>0</v>
      </c>
      <c r="Q825" s="4">
        <v>0</v>
      </c>
      <c r="R825" s="4">
        <v>0</v>
      </c>
      <c r="S825" s="4">
        <v>0</v>
      </c>
      <c r="T825" s="11" t="s">
        <v>9</v>
      </c>
    </row>
    <row r="826" spans="1:20">
      <c r="A826" s="4" t="s">
        <v>841</v>
      </c>
      <c r="C826" s="4">
        <v>1.642126828761304</v>
      </c>
      <c r="D826" s="4">
        <v>-6.8477335212364265E-2</v>
      </c>
      <c r="E826" s="4">
        <v>3.7157540225703299E-2</v>
      </c>
      <c r="F826" s="4">
        <v>-0.8054035168873217</v>
      </c>
      <c r="G826" s="4">
        <v>-0.8054035168873217</v>
      </c>
      <c r="I826" s="11" t="s">
        <v>3</v>
      </c>
      <c r="K826" s="4">
        <v>0.38936345229055935</v>
      </c>
      <c r="L826" s="4">
        <v>0</v>
      </c>
      <c r="M826" s="4">
        <v>0</v>
      </c>
      <c r="N826" s="4">
        <v>0</v>
      </c>
      <c r="O826" s="4">
        <v>0</v>
      </c>
      <c r="P826" s="4">
        <v>0</v>
      </c>
      <c r="Q826" s="4">
        <v>0</v>
      </c>
      <c r="R826" s="4">
        <v>0</v>
      </c>
      <c r="S826" s="4">
        <v>0</v>
      </c>
      <c r="T826" s="11" t="s">
        <v>9</v>
      </c>
    </row>
    <row r="827" spans="1:20">
      <c r="A827" s="4" t="s">
        <v>842</v>
      </c>
      <c r="C827" s="4">
        <v>1.7888543819998317</v>
      </c>
      <c r="D827" s="4">
        <v>-0.44721359549995793</v>
      </c>
      <c r="E827" s="4">
        <v>-0.44721359549995793</v>
      </c>
      <c r="F827" s="4">
        <v>-0.44721359549995793</v>
      </c>
      <c r="G827" s="4">
        <v>-0.44721359549995793</v>
      </c>
      <c r="I827" s="11" t="s">
        <v>3</v>
      </c>
      <c r="K827" s="4">
        <v>0.54968957970431909</v>
      </c>
      <c r="L827" s="4">
        <v>0</v>
      </c>
      <c r="M827" s="4">
        <v>0</v>
      </c>
      <c r="N827" s="4">
        <v>0</v>
      </c>
      <c r="O827" s="4">
        <v>0</v>
      </c>
      <c r="P827" s="4">
        <v>0</v>
      </c>
      <c r="Q827" s="4">
        <v>0</v>
      </c>
      <c r="R827" s="4">
        <v>0</v>
      </c>
      <c r="S827" s="4">
        <v>0</v>
      </c>
      <c r="T827" s="11" t="s">
        <v>9</v>
      </c>
    </row>
  </sheetData>
  <mergeCells count="2">
    <mergeCell ref="C2:G2"/>
    <mergeCell ref="K2:S2"/>
  </mergeCells>
  <conditionalFormatting sqref="C3:G3 J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14:A827">
    <cfRule type="duplicateValues" dxfId="1" priority="3"/>
  </conditionalFormatting>
  <conditionalFormatting sqref="C214:G82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A213">
    <cfRule type="duplicateValues" dxfId="0" priority="5"/>
  </conditionalFormatting>
  <conditionalFormatting sqref="B4:B2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G213 J4:J213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213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isekhar Bennuru</dc:creator>
  <cp:lastModifiedBy>Sasisekhar Bennuru</cp:lastModifiedBy>
  <dcterms:created xsi:type="dcterms:W3CDTF">2016-10-25T02:27:39Z</dcterms:created>
  <dcterms:modified xsi:type="dcterms:W3CDTF">2016-11-02T04:28:39Z</dcterms:modified>
</cp:coreProperties>
</file>